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autoCompressPictures="0"/>
  <mc:AlternateContent xmlns:mc="http://schemas.openxmlformats.org/markup-compatibility/2006">
    <mc:Choice Requires="x15">
      <x15ac:absPath xmlns:x15ac="http://schemas.microsoft.com/office/spreadsheetml/2010/11/ac" url="D:\ocean_university\cb_network\8.3.2021\Figures and Tables 5.14\"/>
    </mc:Choice>
  </mc:AlternateContent>
  <xr:revisionPtr revIDLastSave="0" documentId="13_ncr:1_{0886F169-2332-4EAA-B346-CFE30535D433}" xr6:coauthVersionLast="3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removal top 10 nodes" sheetId="8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8" l="1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62" i="8"/>
  <c r="M63" i="8"/>
  <c r="M64" i="8"/>
  <c r="M65" i="8"/>
  <c r="M66" i="8"/>
  <c r="M67" i="8"/>
  <c r="M68" i="8"/>
  <c r="M3" i="8"/>
</calcChain>
</file>

<file path=xl/sharedStrings.xml><?xml version="1.0" encoding="utf-8"?>
<sst xmlns="http://schemas.openxmlformats.org/spreadsheetml/2006/main" count="92" uniqueCount="87">
  <si>
    <t>Group</t>
  </si>
  <si>
    <t>Nodes</t>
  </si>
  <si>
    <t>Fragmentation (f)</t>
  </si>
  <si>
    <t>Average degree</t>
  </si>
  <si>
    <t>Network diameter</t>
  </si>
  <si>
    <t>Graph density</t>
  </si>
  <si>
    <t>Modularity</t>
  </si>
  <si>
    <t>Components</t>
  </si>
  <si>
    <t>Average Clustering Coefficient</t>
  </si>
  <si>
    <t>Average path length</t>
  </si>
  <si>
    <t>All</t>
  </si>
  <si>
    <t>edges</t>
  </si>
  <si>
    <t>Upper Bay</t>
  </si>
  <si>
    <t>Lower Bay</t>
  </si>
  <si>
    <t>Winter</t>
  </si>
  <si>
    <t>Spring</t>
  </si>
  <si>
    <t>Summer</t>
  </si>
  <si>
    <t>Autumn</t>
  </si>
  <si>
    <t>Remove nodes with high betweenness</t>
  </si>
  <si>
    <t>Number of Clusters</t>
  </si>
  <si>
    <t xml:space="preserve">Table S5.  Stepwise changes of network properties with removal of top ranked 10 nodes (betweenness centrality) </t>
    <phoneticPr fontId="10" type="noConversion"/>
  </si>
  <si>
    <t>Fragmentation 2 (f2) *</t>
    <phoneticPr fontId="10" type="noConversion"/>
  </si>
  <si>
    <t>Fragmentation 3 (f3) *</t>
    <phoneticPr fontId="10" type="noConversion"/>
  </si>
  <si>
    <t>Fragmentation (f): the fragmentation value after removal of the nodes with high betweenness centrality</t>
  </si>
  <si>
    <t>Fragmentation 2 (f2): the fragmentation value after removal of the nodes with high abundance</t>
  </si>
  <si>
    <t>Fragmentation 3 (f3): the fragmentation value after removal of the nodes with high degree</t>
  </si>
  <si>
    <r>
      <t>* represent that there was a significant difference between f group and f2/f3 group based on paired-t test (</t>
    </r>
    <r>
      <rPr>
        <i/>
        <sz val="8"/>
        <color theme="1"/>
        <rFont val="Times New Roman"/>
        <family val="1"/>
      </rPr>
      <t>P</t>
    </r>
    <r>
      <rPr>
        <sz val="8"/>
        <color theme="1"/>
        <rFont val="Times New Roman"/>
        <family val="1"/>
      </rPr>
      <t>=2.91E-10/2.38E-11)</t>
    </r>
  </si>
  <si>
    <t>rm node 19</t>
    <phoneticPr fontId="8" type="noConversion"/>
  </si>
  <si>
    <t>rm node 19, 337</t>
    <phoneticPr fontId="8" type="noConversion"/>
  </si>
  <si>
    <t>rm node 19, 337, 290</t>
    <phoneticPr fontId="8" type="noConversion"/>
  </si>
  <si>
    <t>rm node 19, 337, 290, 303</t>
    <phoneticPr fontId="8" type="noConversion"/>
  </si>
  <si>
    <t>rm node 19, 337, 290, 303, 336</t>
    <phoneticPr fontId="8" type="noConversion"/>
  </si>
  <si>
    <t>rm node 19, 337, 290, 303, 336, 125</t>
    <phoneticPr fontId="8" type="noConversion"/>
  </si>
  <si>
    <t>rm node 19, 337, 290, 303, 336, 125, 397</t>
    <phoneticPr fontId="8" type="noConversion"/>
  </si>
  <si>
    <t>rm node 19, 337, 290, 303, 336, 125, 397, 209</t>
    <phoneticPr fontId="8" type="noConversion"/>
  </si>
  <si>
    <t>rm node 19, 337, 290, 303, 336, 125, 397, 209, 96</t>
    <phoneticPr fontId="8" type="noConversion"/>
  </si>
  <si>
    <t>rm node 19, 337, 290, 303, 336, 125, 397, 209, 96, 312</t>
    <phoneticPr fontId="8" type="noConversion"/>
  </si>
  <si>
    <t>rm nodes 175</t>
    <phoneticPr fontId="8" type="noConversion"/>
  </si>
  <si>
    <t>rm nodes 175, 139</t>
    <phoneticPr fontId="8" type="noConversion"/>
  </si>
  <si>
    <t>rm nodes 175, 139, 376</t>
    <phoneticPr fontId="8" type="noConversion"/>
  </si>
  <si>
    <t>rm nodes 175, 139, 376, 31</t>
    <phoneticPr fontId="8" type="noConversion"/>
  </si>
  <si>
    <t>rm nodes 175, 139, 376, 31, 97</t>
    <phoneticPr fontId="8" type="noConversion"/>
  </si>
  <si>
    <t>rm nodes 175, 139, 376, 31, 97, 259</t>
    <phoneticPr fontId="8" type="noConversion"/>
  </si>
  <si>
    <t>rm nodes 175, 139, 376, 31, 97, 259, 74</t>
    <phoneticPr fontId="8" type="noConversion"/>
  </si>
  <si>
    <t>rm nodes 175, 139, 376, 31, 97, 259, 74, 145</t>
    <phoneticPr fontId="8" type="noConversion"/>
  </si>
  <si>
    <t>rm nodes 175, 139, 376, 31, 97, 259, 74, 145, 368</t>
    <phoneticPr fontId="8" type="noConversion"/>
  </si>
  <si>
    <t>rm nodes 175, 139, 376, 31, 97, 259, 74, 145, 368, 67</t>
    <phoneticPr fontId="8" type="noConversion"/>
  </si>
  <si>
    <t>rm node 334</t>
    <phoneticPr fontId="8" type="noConversion"/>
  </si>
  <si>
    <t>rm node 334, 69</t>
    <phoneticPr fontId="8" type="noConversion"/>
  </si>
  <si>
    <t>rm node 334, 69, 172</t>
    <phoneticPr fontId="8" type="noConversion"/>
  </si>
  <si>
    <t>rm node 334, 69, 172, 30</t>
    <phoneticPr fontId="8" type="noConversion"/>
  </si>
  <si>
    <t>rm node 334, 69, 172, 30, 138</t>
    <phoneticPr fontId="8" type="noConversion"/>
  </si>
  <si>
    <t>rm node 334, 69, 172, 30, 138, 224</t>
    <phoneticPr fontId="8" type="noConversion"/>
  </si>
  <si>
    <t>rm node 334, 69, 172, 30, 138, 224, 32</t>
    <phoneticPr fontId="8" type="noConversion"/>
  </si>
  <si>
    <t>rm node 334, 69, 172, 30, 138, 224, 32, 301</t>
    <phoneticPr fontId="8" type="noConversion"/>
  </si>
  <si>
    <t>rm node 334, 69, 172, 30, 138, 224, 32, 301, 55</t>
    <phoneticPr fontId="8" type="noConversion"/>
  </si>
  <si>
    <t>rm node 334, 69, 172, 30, 138, 224, 32, 301, 55, 251</t>
    <phoneticPr fontId="8" type="noConversion"/>
  </si>
  <si>
    <t>rm nodes 97</t>
    <phoneticPr fontId="8" type="noConversion"/>
  </si>
  <si>
    <t>rm nodes 97, 123</t>
    <phoneticPr fontId="8" type="noConversion"/>
  </si>
  <si>
    <t>rm nodes 97, 123, 101</t>
    <phoneticPr fontId="8" type="noConversion"/>
  </si>
  <si>
    <t>rm nodes 97, 123, 101, 105</t>
    <phoneticPr fontId="8" type="noConversion"/>
  </si>
  <si>
    <t>rm nodes 97, 123, 101, 105, 15</t>
    <phoneticPr fontId="8" type="noConversion"/>
  </si>
  <si>
    <t>rm nodes 97, 123, 101, 105, 15, 39</t>
    <phoneticPr fontId="8" type="noConversion"/>
  </si>
  <si>
    <t>rm nodes 97, 123, 101, 105, 15, 39, 286</t>
    <phoneticPr fontId="8" type="noConversion"/>
  </si>
  <si>
    <t>rm nodes 97, 123, 101, 105, 15, 39, 286, 247</t>
    <phoneticPr fontId="8" type="noConversion"/>
  </si>
  <si>
    <t>rm nodes 97, 123, 101, 105, 15, 39, 286, 247, 23</t>
    <phoneticPr fontId="8" type="noConversion"/>
  </si>
  <si>
    <t>rm nodes 97, 123, 101, 105, 15, 39, 286, 247, 23, 43</t>
    <phoneticPr fontId="8" type="noConversion"/>
  </si>
  <si>
    <t>rm nodes 256</t>
    <phoneticPr fontId="8" type="noConversion"/>
  </si>
  <si>
    <t>rm nodes 256, 357</t>
    <phoneticPr fontId="8" type="noConversion"/>
  </si>
  <si>
    <t>rm nodes 256, 357, 172</t>
    <phoneticPr fontId="8" type="noConversion"/>
  </si>
  <si>
    <t>rm nodes 256, 357, 172, 310</t>
    <phoneticPr fontId="8" type="noConversion"/>
  </si>
  <si>
    <t>rm nodes 256, 357, 172, 310, 221</t>
    <phoneticPr fontId="8" type="noConversion"/>
  </si>
  <si>
    <t>rm nodes 256, 357, 172, 310, 221, 34</t>
    <phoneticPr fontId="8" type="noConversion"/>
  </si>
  <si>
    <t>rm nodes 256, 357, 172, 310, 221, 34, 346</t>
    <phoneticPr fontId="8" type="noConversion"/>
  </si>
  <si>
    <t>rm nodes 256, 357, 172, 310, 221, 34, 346, 68</t>
    <phoneticPr fontId="8" type="noConversion"/>
  </si>
  <si>
    <t>rm nodes 256, 357, 172, 310, 221, 34, 346, 68, 70</t>
    <phoneticPr fontId="8" type="noConversion"/>
  </si>
  <si>
    <t>rm nodes 256, 357, 172, 310, 221, 34, 346, 68, 70, 151</t>
    <phoneticPr fontId="8" type="noConversion"/>
  </si>
  <si>
    <t>rm nodes 326</t>
    <phoneticPr fontId="8" type="noConversion"/>
  </si>
  <si>
    <t>rm nodes 326, 418</t>
    <phoneticPr fontId="8" type="noConversion"/>
  </si>
  <si>
    <t>rm nodes 326, 418, 133</t>
    <phoneticPr fontId="8" type="noConversion"/>
  </si>
  <si>
    <t>rm nodes 326, 418, 133, 201</t>
    <phoneticPr fontId="8" type="noConversion"/>
  </si>
  <si>
    <t>rm nodes 326, 418, 133, 201, 128</t>
    <phoneticPr fontId="8" type="noConversion"/>
  </si>
  <si>
    <t>rm nodes 326, 418, 133, 201, 128, 235</t>
    <phoneticPr fontId="8" type="noConversion"/>
  </si>
  <si>
    <t>rm nodes 326, 418, 133, 201, 128, 235, 34</t>
    <phoneticPr fontId="8" type="noConversion"/>
  </si>
  <si>
    <t>rm nodes 326, 418, 133, 201, 128, 235, 34, 42</t>
    <phoneticPr fontId="8" type="noConversion"/>
  </si>
  <si>
    <t>rm nodes 326, 418, 133, 201, 128, 235, 34, 42, 82</t>
    <phoneticPr fontId="8" type="noConversion"/>
  </si>
  <si>
    <t>rm nodes 326, 418, 133, 201, 128, 235, 34, 42, 82, 1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8" formatCode="0.000"/>
    <numFmt numFmtId="183" formatCode="0.000000000"/>
  </numFmts>
  <fonts count="14" x14ac:knownFonts="1">
    <font>
      <sz val="11"/>
      <color theme="1"/>
      <name val="Times New Roman"/>
      <family val="2"/>
    </font>
    <font>
      <b/>
      <sz val="11"/>
      <color theme="1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u/>
      <sz val="11"/>
      <color theme="10"/>
      <name val="Times New Roman"/>
      <family val="2"/>
    </font>
    <font>
      <u/>
      <sz val="11"/>
      <color theme="11"/>
      <name val="Times New Roman"/>
      <family val="2"/>
    </font>
    <font>
      <b/>
      <sz val="8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8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DEBF7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auto="1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2">
    <xf numFmtId="0" fontId="0" fillId="0" borderId="0" xfId="0"/>
    <xf numFmtId="0" fontId="4" fillId="0" borderId="0" xfId="0" applyFont="1" applyAlignment="1"/>
    <xf numFmtId="0" fontId="4" fillId="0" borderId="0" xfId="0" applyFont="1" applyAlignment="1">
      <alignment wrapText="1"/>
    </xf>
    <xf numFmtId="0" fontId="7" fillId="0" borderId="0" xfId="0" applyFont="1" applyAlignment="1"/>
    <xf numFmtId="0" fontId="1" fillId="0" borderId="0" xfId="0" applyFont="1" applyBorder="1" applyAlignment="1"/>
    <xf numFmtId="0" fontId="2" fillId="0" borderId="2" xfId="0" applyFont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center" vertical="center" wrapText="1" readingOrder="1"/>
    </xf>
    <xf numFmtId="176" fontId="3" fillId="0" borderId="0" xfId="0" applyNumberFormat="1" applyFont="1" applyBorder="1" applyAlignment="1">
      <alignment horizontal="center" vertical="center" wrapText="1" readingOrder="1"/>
    </xf>
    <xf numFmtId="0" fontId="3" fillId="3" borderId="0" xfId="0" applyFont="1" applyFill="1" applyBorder="1" applyAlignment="1">
      <alignment horizontal="center" vertical="center" wrapText="1" readingOrder="1"/>
    </xf>
    <xf numFmtId="176" fontId="3" fillId="3" borderId="0" xfId="0" applyNumberFormat="1" applyFont="1" applyFill="1" applyBorder="1" applyAlignment="1">
      <alignment horizontal="center"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176" fontId="3" fillId="3" borderId="1" xfId="0" applyNumberFormat="1" applyFont="1" applyFill="1" applyBorder="1" applyAlignment="1">
      <alignment horizontal="center" vertical="center" wrapText="1" readingOrder="1"/>
    </xf>
    <xf numFmtId="0" fontId="9" fillId="0" borderId="0" xfId="0" applyFont="1" applyBorder="1" applyAlignment="1"/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readingOrder="1"/>
    </xf>
    <xf numFmtId="0" fontId="2" fillId="0" borderId="7" xfId="0" applyFont="1" applyBorder="1" applyAlignment="1">
      <alignment horizontal="center" vertical="center" readingOrder="1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readingOrder="1"/>
    </xf>
    <xf numFmtId="0" fontId="3" fillId="0" borderId="9" xfId="0" applyFont="1" applyBorder="1" applyAlignment="1">
      <alignment horizontal="left" vertical="center" readingOrder="1"/>
    </xf>
    <xf numFmtId="0" fontId="3" fillId="0" borderId="0" xfId="0" applyFont="1" applyBorder="1" applyAlignment="1">
      <alignment horizontal="center" vertical="center" readingOrder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readingOrder="1"/>
    </xf>
    <xf numFmtId="0" fontId="3" fillId="3" borderId="10" xfId="0" applyFont="1" applyFill="1" applyBorder="1" applyAlignment="1">
      <alignment horizontal="left" vertical="center" readingOrder="1"/>
    </xf>
    <xf numFmtId="0" fontId="3" fillId="3" borderId="3" xfId="0" applyFont="1" applyFill="1" applyBorder="1" applyAlignment="1">
      <alignment horizontal="center" vertical="center" readingOrder="1"/>
    </xf>
    <xf numFmtId="0" fontId="3" fillId="3" borderId="5" xfId="0" applyFont="1" applyFill="1" applyBorder="1" applyAlignment="1">
      <alignment horizontal="center" vertical="center" readingOrder="1"/>
    </xf>
    <xf numFmtId="0" fontId="3" fillId="3" borderId="9" xfId="0" applyFont="1" applyFill="1" applyBorder="1" applyAlignment="1">
      <alignment horizontal="left" vertical="center" readingOrder="1"/>
    </xf>
    <xf numFmtId="0" fontId="3" fillId="3" borderId="0" xfId="0" applyFont="1" applyFill="1" applyBorder="1" applyAlignment="1">
      <alignment horizontal="center" vertical="center" readingOrder="1"/>
    </xf>
    <xf numFmtId="0" fontId="3" fillId="3" borderId="0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readingOrder="1"/>
    </xf>
    <xf numFmtId="0" fontId="3" fillId="3" borderId="6" xfId="0" applyFont="1" applyFill="1" applyBorder="1" applyAlignment="1">
      <alignment horizontal="center" vertical="center" readingOrder="1"/>
    </xf>
    <xf numFmtId="0" fontId="3" fillId="3" borderId="6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left" vertical="center" readingOrder="1"/>
    </xf>
    <xf numFmtId="0" fontId="3" fillId="3" borderId="12" xfId="0" applyFont="1" applyFill="1" applyBorder="1" applyAlignment="1">
      <alignment horizontal="left" vertical="center" readingOrder="1"/>
    </xf>
    <xf numFmtId="0" fontId="1" fillId="0" borderId="0" xfId="0" applyFont="1"/>
    <xf numFmtId="0" fontId="3" fillId="3" borderId="4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readingOrder="1"/>
    </xf>
    <xf numFmtId="0" fontId="12" fillId="0" borderId="5" xfId="0" applyFont="1" applyBorder="1" applyAlignment="1">
      <alignment horizontal="center" vertical="center" readingOrder="1"/>
    </xf>
    <xf numFmtId="176" fontId="12" fillId="0" borderId="5" xfId="0" applyNumberFormat="1" applyFont="1" applyBorder="1" applyAlignment="1">
      <alignment horizontal="center" vertical="center" wrapText="1" readingOrder="1"/>
    </xf>
    <xf numFmtId="0" fontId="12" fillId="0" borderId="5" xfId="0" applyFont="1" applyBorder="1" applyAlignment="1">
      <alignment horizontal="center" vertical="center" wrapText="1" readingOrder="1"/>
    </xf>
    <xf numFmtId="178" fontId="13" fillId="0" borderId="5" xfId="0" applyNumberFormat="1" applyFont="1" applyBorder="1" applyAlignment="1">
      <alignment horizontal="center" vertical="center" wrapText="1" readingOrder="1"/>
    </xf>
    <xf numFmtId="0" fontId="13" fillId="0" borderId="5" xfId="0" applyFont="1" applyBorder="1" applyAlignment="1">
      <alignment horizontal="center" vertical="center" wrapText="1" readingOrder="1"/>
    </xf>
    <xf numFmtId="0" fontId="12" fillId="0" borderId="5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3" borderId="5" xfId="0" applyFont="1" applyFill="1" applyBorder="1" applyAlignment="1">
      <alignment horizontal="center" vertical="center" readingOrder="1"/>
    </xf>
    <xf numFmtId="176" fontId="12" fillId="3" borderId="5" xfId="0" applyNumberFormat="1" applyFont="1" applyFill="1" applyBorder="1" applyAlignment="1">
      <alignment horizontal="center" vertical="center" wrapText="1" readingOrder="1"/>
    </xf>
    <xf numFmtId="0" fontId="12" fillId="3" borderId="5" xfId="0" applyFont="1" applyFill="1" applyBorder="1" applyAlignment="1">
      <alignment horizontal="center" vertical="center" wrapText="1" readingOrder="1"/>
    </xf>
    <xf numFmtId="178" fontId="13" fillId="3" borderId="5" xfId="0" applyNumberFormat="1" applyFont="1" applyFill="1" applyBorder="1" applyAlignment="1">
      <alignment horizontal="center" vertical="center" wrapText="1" readingOrder="1"/>
    </xf>
    <xf numFmtId="0" fontId="13" fillId="3" borderId="5" xfId="0" applyFont="1" applyFill="1" applyBorder="1" applyAlignment="1">
      <alignment horizontal="center" vertical="center" wrapText="1" readingOrder="1"/>
    </xf>
    <xf numFmtId="0" fontId="12" fillId="3" borderId="5" xfId="0" applyFont="1" applyFill="1" applyBorder="1" applyAlignment="1">
      <alignment horizontal="center" vertical="center"/>
    </xf>
    <xf numFmtId="0" fontId="12" fillId="3" borderId="0" xfId="0" applyFont="1" applyFill="1" applyBorder="1" applyAlignment="1">
      <alignment horizontal="center" vertical="center"/>
    </xf>
    <xf numFmtId="0" fontId="12" fillId="3" borderId="6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 readingOrder="1"/>
    </xf>
    <xf numFmtId="176" fontId="12" fillId="0" borderId="0" xfId="0" applyNumberFormat="1" applyFont="1" applyBorder="1" applyAlignment="1">
      <alignment horizontal="center" vertical="center" wrapText="1" readingOrder="1"/>
    </xf>
    <xf numFmtId="0" fontId="12" fillId="0" borderId="0" xfId="0" applyFont="1" applyBorder="1" applyAlignment="1">
      <alignment horizontal="center" vertical="center" wrapText="1" readingOrder="1"/>
    </xf>
    <xf numFmtId="178" fontId="12" fillId="0" borderId="0" xfId="0" applyNumberFormat="1" applyFont="1" applyBorder="1" applyAlignment="1">
      <alignment horizontal="center" vertical="center" wrapText="1" readingOrder="1"/>
    </xf>
    <xf numFmtId="178" fontId="13" fillId="0" borderId="0" xfId="0" applyNumberFormat="1" applyFont="1" applyBorder="1" applyAlignment="1">
      <alignment horizontal="center" vertical="center" wrapText="1" readingOrder="1"/>
    </xf>
    <xf numFmtId="0" fontId="13" fillId="0" borderId="0" xfId="0" applyFont="1" applyBorder="1" applyAlignment="1">
      <alignment horizontal="center" vertical="center" wrapText="1" readingOrder="1"/>
    </xf>
    <xf numFmtId="0" fontId="12" fillId="3" borderId="3" xfId="0" applyFont="1" applyFill="1" applyBorder="1" applyAlignment="1">
      <alignment horizontal="center" vertical="center" readingOrder="1"/>
    </xf>
    <xf numFmtId="176" fontId="12" fillId="3" borderId="3" xfId="0" applyNumberFormat="1" applyFont="1" applyFill="1" applyBorder="1" applyAlignment="1">
      <alignment horizontal="center" vertical="center" wrapText="1" readingOrder="1"/>
    </xf>
    <xf numFmtId="0" fontId="12" fillId="3" borderId="3" xfId="0" applyFont="1" applyFill="1" applyBorder="1" applyAlignment="1">
      <alignment horizontal="center" vertical="center" wrapText="1" readingOrder="1"/>
    </xf>
    <xf numFmtId="178" fontId="13" fillId="3" borderId="3" xfId="0" applyNumberFormat="1" applyFont="1" applyFill="1" applyBorder="1" applyAlignment="1">
      <alignment horizontal="center" vertical="center" wrapText="1" readingOrder="1"/>
    </xf>
    <xf numFmtId="0" fontId="13" fillId="3" borderId="3" xfId="0" applyFont="1" applyFill="1" applyBorder="1" applyAlignment="1">
      <alignment horizontal="center" vertical="center" wrapText="1" readingOrder="1"/>
    </xf>
    <xf numFmtId="0" fontId="12" fillId="3" borderId="3" xfId="0" applyFont="1" applyFill="1" applyBorder="1" applyAlignment="1">
      <alignment horizontal="center" vertical="center"/>
    </xf>
    <xf numFmtId="0" fontId="12" fillId="3" borderId="4" xfId="0" applyFont="1" applyFill="1" applyBorder="1" applyAlignment="1">
      <alignment horizontal="center" vertical="center"/>
    </xf>
    <xf numFmtId="176" fontId="13" fillId="0" borderId="0" xfId="0" applyNumberFormat="1" applyFont="1" applyBorder="1" applyAlignment="1">
      <alignment horizontal="center" vertical="center" wrapText="1" readingOrder="1"/>
    </xf>
    <xf numFmtId="176" fontId="13" fillId="3" borderId="3" xfId="0" applyNumberFormat="1" applyFont="1" applyFill="1" applyBorder="1" applyAlignment="1">
      <alignment horizontal="center" vertical="center" wrapText="1" readingOrder="1"/>
    </xf>
    <xf numFmtId="0" fontId="12" fillId="3" borderId="1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left" vertical="center" readingOrder="1"/>
    </xf>
    <xf numFmtId="0" fontId="2" fillId="2" borderId="3" xfId="0" applyFont="1" applyFill="1" applyBorder="1" applyAlignment="1">
      <alignment horizontal="center" vertical="center" readingOrder="1"/>
    </xf>
    <xf numFmtId="0" fontId="2" fillId="2" borderId="0" xfId="0" applyFont="1" applyFill="1" applyBorder="1" applyAlignment="1">
      <alignment horizontal="center" vertical="center" readingOrder="1"/>
    </xf>
    <xf numFmtId="0" fontId="2" fillId="2" borderId="4" xfId="0" applyFont="1" applyFill="1" applyBorder="1" applyAlignment="1">
      <alignment horizontal="center" vertical="center" readingOrder="1"/>
    </xf>
    <xf numFmtId="0" fontId="2" fillId="0" borderId="0" xfId="0" applyFont="1" applyBorder="1" applyAlignment="1">
      <alignment horizontal="center" vertical="center" readingOrder="1"/>
    </xf>
    <xf numFmtId="0" fontId="2" fillId="3" borderId="3" xfId="0" applyFont="1" applyFill="1" applyBorder="1" applyAlignment="1">
      <alignment horizontal="center" vertical="center" readingOrder="1"/>
    </xf>
    <xf numFmtId="0" fontId="2" fillId="3" borderId="0" xfId="0" applyFont="1" applyFill="1" applyBorder="1" applyAlignment="1">
      <alignment horizontal="center" vertical="center" readingOrder="1"/>
    </xf>
    <xf numFmtId="0" fontId="2" fillId="3" borderId="4" xfId="0" applyFont="1" applyFill="1" applyBorder="1" applyAlignment="1">
      <alignment horizontal="center" vertical="center" readingOrder="1"/>
    </xf>
    <xf numFmtId="0" fontId="4" fillId="0" borderId="0" xfId="0" applyFont="1" applyAlignment="1">
      <alignment horizontal="left"/>
    </xf>
    <xf numFmtId="0" fontId="2" fillId="0" borderId="0" xfId="0" applyFont="1" applyBorder="1" applyAlignment="1">
      <alignment horizontal="center" vertical="center" wrapText="1" readingOrder="1"/>
    </xf>
    <xf numFmtId="0" fontId="2" fillId="3" borderId="3" xfId="0" applyFont="1" applyFill="1" applyBorder="1" applyAlignment="1">
      <alignment horizontal="center" vertical="center" wrapText="1" readingOrder="1"/>
    </xf>
    <xf numFmtId="0" fontId="2" fillId="3" borderId="0" xfId="0" applyFont="1" applyFill="1" applyBorder="1" applyAlignment="1">
      <alignment horizontal="center" vertical="center" wrapText="1" readingOrder="1"/>
    </xf>
    <xf numFmtId="0" fontId="2" fillId="3" borderId="1" xfId="0" applyFont="1" applyFill="1" applyBorder="1" applyAlignment="1">
      <alignment horizontal="center" vertical="center" wrapText="1" readingOrder="1"/>
    </xf>
    <xf numFmtId="1" fontId="3" fillId="0" borderId="0" xfId="0" applyNumberFormat="1" applyFont="1" applyAlignment="1">
      <alignment horizontal="center" vertical="center" readingOrder="1"/>
    </xf>
    <xf numFmtId="183" fontId="3" fillId="0" borderId="0" xfId="0" applyNumberFormat="1" applyFont="1" applyAlignment="1">
      <alignment horizontal="center" vertical="center" readingOrder="1"/>
    </xf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3"/>
  <sheetViews>
    <sheetView tabSelected="1" zoomScaleNormal="100" zoomScalePageLayoutView="200" workbookViewId="0">
      <pane ySplit="2" topLeftCell="A36" activePane="bottomLeft" state="frozen"/>
      <selection pane="bottomLeft" activeCell="O10" sqref="O10"/>
    </sheetView>
  </sheetViews>
  <sheetFormatPr defaultColWidth="8.7109375" defaultRowHeight="15" x14ac:dyDescent="0.25"/>
  <cols>
    <col min="1" max="1" width="6.85546875" style="3" customWidth="1"/>
    <col min="2" max="2" width="39.85546875" style="1" customWidth="1"/>
    <col min="3" max="3" width="5.140625" style="1" customWidth="1"/>
    <col min="4" max="4" width="5.7109375" style="1" customWidth="1"/>
    <col min="5" max="5" width="15.140625" style="1" customWidth="1"/>
    <col min="6" max="6" width="9.42578125" style="1" customWidth="1"/>
    <col min="7" max="7" width="9.140625" style="1" customWidth="1"/>
    <col min="8" max="8" width="9.85546875" style="1" customWidth="1"/>
    <col min="9" max="9" width="11" style="1" customWidth="1"/>
    <col min="10" max="10" width="15.85546875" style="1" customWidth="1"/>
    <col min="11" max="11" width="15.7109375" style="1" customWidth="1"/>
    <col min="12" max="12" width="10.7109375" style="1" customWidth="1"/>
    <col min="13" max="13" width="14" style="2" customWidth="1"/>
    <col min="14" max="14" width="18.28515625" customWidth="1"/>
    <col min="15" max="15" width="18.42578125" customWidth="1"/>
  </cols>
  <sheetData>
    <row r="1" spans="1:15" ht="15.75" thickBot="1" x14ac:dyDescent="0.3">
      <c r="A1" s="12" t="s">
        <v>20</v>
      </c>
      <c r="B1" s="4"/>
      <c r="C1" s="4"/>
      <c r="D1" s="4"/>
      <c r="E1" s="4"/>
      <c r="L1" s="2"/>
      <c r="M1" s="13"/>
    </row>
    <row r="2" spans="1:15" ht="27" customHeight="1" thickBot="1" x14ac:dyDescent="0.3">
      <c r="A2" s="14" t="s">
        <v>0</v>
      </c>
      <c r="B2" s="15" t="s">
        <v>18</v>
      </c>
      <c r="C2" s="14" t="s">
        <v>1</v>
      </c>
      <c r="D2" s="14" t="s">
        <v>11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16" t="s">
        <v>19</v>
      </c>
      <c r="M2" s="17" t="s">
        <v>2</v>
      </c>
      <c r="N2" s="14" t="s">
        <v>21</v>
      </c>
      <c r="O2" s="14" t="s">
        <v>22</v>
      </c>
    </row>
    <row r="3" spans="1:15" x14ac:dyDescent="0.25">
      <c r="A3" s="71" t="s">
        <v>14</v>
      </c>
      <c r="B3" s="18" t="s">
        <v>10</v>
      </c>
      <c r="C3" s="36">
        <v>331</v>
      </c>
      <c r="D3" s="36">
        <v>3430</v>
      </c>
      <c r="E3" s="37">
        <v>20.725000000000001</v>
      </c>
      <c r="F3" s="38">
        <v>8</v>
      </c>
      <c r="G3" s="38">
        <v>6.3E-2</v>
      </c>
      <c r="H3" s="38">
        <v>0.55400000000000005</v>
      </c>
      <c r="I3" s="38">
        <v>2</v>
      </c>
      <c r="J3" s="38">
        <v>0.39200000000000002</v>
      </c>
      <c r="K3" s="39">
        <v>2.8220000000000001</v>
      </c>
      <c r="L3" s="40">
        <v>9</v>
      </c>
      <c r="M3" s="41">
        <f>LOG(I3)/LOG(C3)</f>
        <v>0.1194645017070855</v>
      </c>
      <c r="N3" s="21">
        <v>0</v>
      </c>
      <c r="O3" s="21">
        <v>0</v>
      </c>
    </row>
    <row r="4" spans="1:15" s="33" customFormat="1" ht="14.25" x14ac:dyDescent="0.2">
      <c r="A4" s="71"/>
      <c r="B4" s="18" t="s">
        <v>27</v>
      </c>
      <c r="C4" s="19">
        <v>330</v>
      </c>
      <c r="D4" s="19">
        <v>3418</v>
      </c>
      <c r="E4" s="19">
        <v>20.715</v>
      </c>
      <c r="F4" s="19">
        <v>11</v>
      </c>
      <c r="G4" s="19">
        <v>6.3E-2</v>
      </c>
      <c r="H4" s="19">
        <v>0.56000000000000005</v>
      </c>
      <c r="I4" s="19">
        <v>2</v>
      </c>
      <c r="J4" s="19">
        <v>0.39300000000000002</v>
      </c>
      <c r="K4" s="19">
        <v>2.863</v>
      </c>
      <c r="L4" s="20">
        <v>9</v>
      </c>
      <c r="M4" s="42">
        <f t="shared" ref="M4:M67" si="0">LOG(I4)/LOG(C4)</f>
        <v>0.11952683322395147</v>
      </c>
      <c r="N4" s="21">
        <v>0</v>
      </c>
      <c r="O4" s="21">
        <v>0</v>
      </c>
    </row>
    <row r="5" spans="1:15" s="33" customFormat="1" ht="14.25" x14ac:dyDescent="0.2">
      <c r="A5" s="71"/>
      <c r="B5" s="18" t="s">
        <v>28</v>
      </c>
      <c r="C5" s="19">
        <v>329</v>
      </c>
      <c r="D5" s="19">
        <v>3402</v>
      </c>
      <c r="E5" s="19">
        <v>20.681000000000001</v>
      </c>
      <c r="F5" s="19">
        <v>7</v>
      </c>
      <c r="G5" s="19">
        <v>6.3E-2</v>
      </c>
      <c r="H5" s="19">
        <v>0.55900000000000005</v>
      </c>
      <c r="I5" s="19">
        <v>3</v>
      </c>
      <c r="J5" s="19">
        <v>0.39500000000000002</v>
      </c>
      <c r="K5" s="19">
        <v>2.7679999999999998</v>
      </c>
      <c r="L5" s="20">
        <v>8</v>
      </c>
      <c r="M5" s="42">
        <f t="shared" si="0"/>
        <v>0.18954474505072649</v>
      </c>
      <c r="N5" s="21">
        <v>0</v>
      </c>
      <c r="O5" s="21">
        <v>0</v>
      </c>
    </row>
    <row r="6" spans="1:15" s="33" customFormat="1" ht="14.25" x14ac:dyDescent="0.2">
      <c r="A6" s="71"/>
      <c r="B6" s="18" t="s">
        <v>29</v>
      </c>
      <c r="C6" s="19">
        <v>328</v>
      </c>
      <c r="D6" s="19">
        <v>3389</v>
      </c>
      <c r="E6" s="19">
        <v>20.664999999999999</v>
      </c>
      <c r="F6" s="19">
        <v>7</v>
      </c>
      <c r="G6" s="19">
        <v>6.3E-2</v>
      </c>
      <c r="H6" s="19">
        <v>0.55700000000000005</v>
      </c>
      <c r="I6" s="19">
        <v>3</v>
      </c>
      <c r="J6" s="19">
        <v>0.39700000000000002</v>
      </c>
      <c r="K6" s="19">
        <v>2.7810000000000001</v>
      </c>
      <c r="L6" s="20">
        <v>8</v>
      </c>
      <c r="M6" s="42">
        <f t="shared" si="0"/>
        <v>0.18964434799153659</v>
      </c>
      <c r="N6" s="21">
        <v>0</v>
      </c>
      <c r="O6" s="21">
        <v>0</v>
      </c>
    </row>
    <row r="7" spans="1:15" s="33" customFormat="1" ht="14.25" x14ac:dyDescent="0.2">
      <c r="A7" s="71"/>
      <c r="B7" s="18" t="s">
        <v>30</v>
      </c>
      <c r="C7" s="19">
        <v>327</v>
      </c>
      <c r="D7" s="19">
        <v>3371</v>
      </c>
      <c r="E7" s="19">
        <v>20.617999999999999</v>
      </c>
      <c r="F7" s="19">
        <v>7</v>
      </c>
      <c r="G7" s="19">
        <v>6.3E-2</v>
      </c>
      <c r="H7" s="19">
        <v>0.55400000000000005</v>
      </c>
      <c r="I7" s="19">
        <v>3</v>
      </c>
      <c r="J7" s="19">
        <v>0.39800000000000002</v>
      </c>
      <c r="K7" s="19">
        <v>2.7919999999999998</v>
      </c>
      <c r="L7" s="20">
        <v>8</v>
      </c>
      <c r="M7" s="42">
        <f t="shared" si="0"/>
        <v>0.18974436027905542</v>
      </c>
      <c r="N7" s="21">
        <v>0</v>
      </c>
      <c r="O7" s="21">
        <v>0</v>
      </c>
    </row>
    <row r="8" spans="1:15" s="33" customFormat="1" ht="14.25" x14ac:dyDescent="0.2">
      <c r="A8" s="71"/>
      <c r="B8" s="18" t="s">
        <v>31</v>
      </c>
      <c r="C8" s="19">
        <v>326</v>
      </c>
      <c r="D8" s="19">
        <v>3338</v>
      </c>
      <c r="E8" s="19">
        <v>20.478999999999999</v>
      </c>
      <c r="F8" s="19">
        <v>7</v>
      </c>
      <c r="G8" s="19">
        <v>6.3E-2</v>
      </c>
      <c r="H8" s="19">
        <v>0.55200000000000005</v>
      </c>
      <c r="I8" s="19">
        <v>3</v>
      </c>
      <c r="J8" s="19">
        <v>0.39500000000000002</v>
      </c>
      <c r="K8" s="19">
        <v>2.7989999999999999</v>
      </c>
      <c r="L8" s="20">
        <v>9</v>
      </c>
      <c r="M8" s="42">
        <f t="shared" si="0"/>
        <v>0.1898447849110895</v>
      </c>
      <c r="N8" s="21">
        <v>0</v>
      </c>
      <c r="O8" s="21">
        <v>0</v>
      </c>
    </row>
    <row r="9" spans="1:15" s="33" customFormat="1" ht="14.25" x14ac:dyDescent="0.2">
      <c r="A9" s="71"/>
      <c r="B9" s="18" t="s">
        <v>32</v>
      </c>
      <c r="C9" s="19">
        <v>325</v>
      </c>
      <c r="D9" s="19">
        <v>3322</v>
      </c>
      <c r="E9" s="19">
        <v>20.443000000000001</v>
      </c>
      <c r="F9" s="19">
        <v>7</v>
      </c>
      <c r="G9" s="19">
        <v>6.3E-2</v>
      </c>
      <c r="H9" s="19">
        <v>0.55400000000000005</v>
      </c>
      <c r="I9" s="19">
        <v>4</v>
      </c>
      <c r="J9" s="19">
        <v>0.39700000000000002</v>
      </c>
      <c r="K9" s="19">
        <v>2.7850000000000001</v>
      </c>
      <c r="L9" s="20">
        <v>10</v>
      </c>
      <c r="M9" s="42">
        <f t="shared" si="0"/>
        <v>0.23968469264167633</v>
      </c>
      <c r="N9" s="21">
        <v>0</v>
      </c>
      <c r="O9" s="21">
        <v>0</v>
      </c>
    </row>
    <row r="10" spans="1:15" s="33" customFormat="1" ht="14.25" x14ac:dyDescent="0.2">
      <c r="A10" s="71"/>
      <c r="B10" s="18" t="s">
        <v>33</v>
      </c>
      <c r="C10" s="19">
        <v>324</v>
      </c>
      <c r="D10" s="19">
        <v>3284</v>
      </c>
      <c r="E10" s="19">
        <v>20.271999999999998</v>
      </c>
      <c r="F10" s="19">
        <v>7</v>
      </c>
      <c r="G10" s="19">
        <v>6.3E-2</v>
      </c>
      <c r="H10" s="19">
        <v>0.56000000000000005</v>
      </c>
      <c r="I10" s="19">
        <v>4</v>
      </c>
      <c r="J10" s="19">
        <v>0.39600000000000002</v>
      </c>
      <c r="K10" s="19">
        <v>2.7909999999999999</v>
      </c>
      <c r="L10" s="20">
        <v>10</v>
      </c>
      <c r="M10" s="42">
        <f t="shared" si="0"/>
        <v>0.23981246656813146</v>
      </c>
      <c r="N10" s="21">
        <v>0</v>
      </c>
      <c r="O10" s="21">
        <v>0</v>
      </c>
    </row>
    <row r="11" spans="1:15" s="33" customFormat="1" ht="14.25" x14ac:dyDescent="0.2">
      <c r="A11" s="71"/>
      <c r="B11" s="18" t="s">
        <v>34</v>
      </c>
      <c r="C11" s="19">
        <v>323</v>
      </c>
      <c r="D11" s="19">
        <v>3259</v>
      </c>
      <c r="E11" s="19">
        <v>20.18</v>
      </c>
      <c r="F11" s="19">
        <v>8</v>
      </c>
      <c r="G11" s="19">
        <v>6.3E-2</v>
      </c>
      <c r="H11" s="19">
        <v>0.55500000000000005</v>
      </c>
      <c r="I11" s="19">
        <v>4</v>
      </c>
      <c r="J11" s="19">
        <v>0.39400000000000002</v>
      </c>
      <c r="K11" s="19">
        <v>2.7989999999999999</v>
      </c>
      <c r="L11" s="20">
        <v>9</v>
      </c>
      <c r="M11" s="42">
        <f t="shared" si="0"/>
        <v>0.2399407724047064</v>
      </c>
      <c r="N11" s="21">
        <v>0</v>
      </c>
      <c r="O11" s="21">
        <v>0</v>
      </c>
    </row>
    <row r="12" spans="1:15" s="33" customFormat="1" ht="14.25" x14ac:dyDescent="0.2">
      <c r="A12" s="71"/>
      <c r="B12" s="18" t="s">
        <v>35</v>
      </c>
      <c r="C12" s="19">
        <v>322</v>
      </c>
      <c r="D12" s="19">
        <v>3252</v>
      </c>
      <c r="E12" s="19">
        <v>20.199000000000002</v>
      </c>
      <c r="F12" s="19">
        <v>7</v>
      </c>
      <c r="G12" s="19">
        <v>6.3E-2</v>
      </c>
      <c r="H12" s="19">
        <v>0.55700000000000005</v>
      </c>
      <c r="I12" s="19">
        <v>6</v>
      </c>
      <c r="J12" s="19">
        <v>0.39700000000000002</v>
      </c>
      <c r="K12" s="19">
        <v>2.7650000000000001</v>
      </c>
      <c r="L12" s="20">
        <v>11</v>
      </c>
      <c r="M12" s="42">
        <f t="shared" si="0"/>
        <v>0.31028547500118175</v>
      </c>
      <c r="N12" s="21">
        <v>0</v>
      </c>
      <c r="O12" s="21">
        <v>0</v>
      </c>
    </row>
    <row r="13" spans="1:15" s="33" customFormat="1" ht="14.25" x14ac:dyDescent="0.2">
      <c r="A13" s="71"/>
      <c r="B13" s="18" t="s">
        <v>36</v>
      </c>
      <c r="C13" s="19">
        <v>321</v>
      </c>
      <c r="D13" s="19">
        <v>3217</v>
      </c>
      <c r="E13" s="19">
        <v>20.044</v>
      </c>
      <c r="F13" s="19">
        <v>7</v>
      </c>
      <c r="G13" s="19">
        <v>6.3E-2</v>
      </c>
      <c r="H13" s="19">
        <v>0.56000000000000005</v>
      </c>
      <c r="I13" s="19">
        <v>6</v>
      </c>
      <c r="J13" s="19">
        <v>0.39600000000000002</v>
      </c>
      <c r="K13" s="19">
        <v>2.774</v>
      </c>
      <c r="L13" s="20">
        <v>12</v>
      </c>
      <c r="M13" s="42">
        <f t="shared" si="0"/>
        <v>0.31045269820864657</v>
      </c>
      <c r="N13" s="21">
        <v>0</v>
      </c>
      <c r="O13" s="21">
        <v>0</v>
      </c>
    </row>
    <row r="14" spans="1:15" x14ac:dyDescent="0.25">
      <c r="A14" s="72" t="s">
        <v>15</v>
      </c>
      <c r="B14" s="22" t="s">
        <v>10</v>
      </c>
      <c r="C14" s="43">
        <v>340</v>
      </c>
      <c r="D14" s="43">
        <v>3296</v>
      </c>
      <c r="E14" s="44">
        <v>19.388000000000002</v>
      </c>
      <c r="F14" s="45">
        <v>8</v>
      </c>
      <c r="G14" s="45">
        <v>5.7000000000000002E-2</v>
      </c>
      <c r="H14" s="45">
        <v>0.57599999999999996</v>
      </c>
      <c r="I14" s="45">
        <v>1</v>
      </c>
      <c r="J14" s="45">
        <v>0.41299999999999998</v>
      </c>
      <c r="K14" s="46">
        <v>2.8660000000000001</v>
      </c>
      <c r="L14" s="47">
        <v>6</v>
      </c>
      <c r="M14" s="48">
        <f t="shared" si="0"/>
        <v>0</v>
      </c>
      <c r="N14" s="24">
        <v>0</v>
      </c>
      <c r="O14" s="24">
        <v>0</v>
      </c>
    </row>
    <row r="15" spans="1:15" s="33" customFormat="1" ht="14.25" x14ac:dyDescent="0.2">
      <c r="A15" s="73"/>
      <c r="B15" s="25" t="s">
        <v>37</v>
      </c>
      <c r="C15" s="26">
        <v>339</v>
      </c>
      <c r="D15" s="26">
        <v>3272</v>
      </c>
      <c r="E15" s="26">
        <v>19.303999999999998</v>
      </c>
      <c r="F15" s="26">
        <v>8</v>
      </c>
      <c r="G15" s="26">
        <v>5.7000000000000002E-2</v>
      </c>
      <c r="H15" s="26">
        <v>0.57299999999999995</v>
      </c>
      <c r="I15" s="26">
        <v>1</v>
      </c>
      <c r="J15" s="26">
        <v>0.41199999999999998</v>
      </c>
      <c r="K15" s="26">
        <v>2.875</v>
      </c>
      <c r="L15" s="27">
        <v>7</v>
      </c>
      <c r="M15" s="49">
        <f t="shared" si="0"/>
        <v>0</v>
      </c>
      <c r="N15" s="26">
        <v>0</v>
      </c>
      <c r="O15" s="26">
        <v>0</v>
      </c>
    </row>
    <row r="16" spans="1:15" s="33" customFormat="1" ht="14.25" x14ac:dyDescent="0.2">
      <c r="A16" s="73"/>
      <c r="B16" s="25" t="s">
        <v>38</v>
      </c>
      <c r="C16" s="26">
        <v>338</v>
      </c>
      <c r="D16" s="26">
        <v>3248</v>
      </c>
      <c r="E16" s="26">
        <v>19.219000000000001</v>
      </c>
      <c r="F16" s="26">
        <v>8</v>
      </c>
      <c r="G16" s="26">
        <v>5.7000000000000002E-2</v>
      </c>
      <c r="H16" s="26">
        <v>0.57699999999999996</v>
      </c>
      <c r="I16" s="26">
        <v>1</v>
      </c>
      <c r="J16" s="26">
        <v>0.41</v>
      </c>
      <c r="K16" s="26">
        <v>2.883</v>
      </c>
      <c r="L16" s="27">
        <v>6</v>
      </c>
      <c r="M16" s="49">
        <f t="shared" si="0"/>
        <v>0</v>
      </c>
      <c r="N16" s="26">
        <v>0</v>
      </c>
      <c r="O16" s="26">
        <v>0</v>
      </c>
    </row>
    <row r="17" spans="1:15" s="33" customFormat="1" ht="14.25" x14ac:dyDescent="0.2">
      <c r="A17" s="73"/>
      <c r="B17" s="25" t="s">
        <v>39</v>
      </c>
      <c r="C17" s="26">
        <v>337</v>
      </c>
      <c r="D17" s="26">
        <v>3204</v>
      </c>
      <c r="E17" s="26">
        <v>19.015000000000001</v>
      </c>
      <c r="F17" s="26">
        <v>8</v>
      </c>
      <c r="G17" s="26">
        <v>5.7000000000000002E-2</v>
      </c>
      <c r="H17" s="26">
        <v>0.57799999999999996</v>
      </c>
      <c r="I17" s="26">
        <v>1</v>
      </c>
      <c r="J17" s="26">
        <v>0.40899999999999997</v>
      </c>
      <c r="K17" s="26">
        <v>2.8889999999999998</v>
      </c>
      <c r="L17" s="27">
        <v>7</v>
      </c>
      <c r="M17" s="49">
        <f t="shared" si="0"/>
        <v>0</v>
      </c>
      <c r="N17" s="26">
        <v>0</v>
      </c>
      <c r="O17" s="26">
        <v>0</v>
      </c>
    </row>
    <row r="18" spans="1:15" s="33" customFormat="1" ht="14.25" x14ac:dyDescent="0.2">
      <c r="A18" s="73"/>
      <c r="B18" s="25" t="s">
        <v>40</v>
      </c>
      <c r="C18" s="26">
        <v>336</v>
      </c>
      <c r="D18" s="26">
        <v>3169</v>
      </c>
      <c r="E18" s="26">
        <v>18.863</v>
      </c>
      <c r="F18" s="26">
        <v>8</v>
      </c>
      <c r="G18" s="26">
        <v>5.6000000000000001E-2</v>
      </c>
      <c r="H18" s="26">
        <v>0.57899999999999996</v>
      </c>
      <c r="I18" s="26">
        <v>1</v>
      </c>
      <c r="J18" s="26">
        <v>0.40899999999999997</v>
      </c>
      <c r="K18" s="26">
        <v>2.8959999999999999</v>
      </c>
      <c r="L18" s="27">
        <v>6</v>
      </c>
      <c r="M18" s="49">
        <f t="shared" si="0"/>
        <v>0</v>
      </c>
      <c r="N18" s="26">
        <v>0</v>
      </c>
      <c r="O18" s="26">
        <v>0</v>
      </c>
    </row>
    <row r="19" spans="1:15" s="33" customFormat="1" ht="14.25" x14ac:dyDescent="0.2">
      <c r="A19" s="73"/>
      <c r="B19" s="25" t="s">
        <v>41</v>
      </c>
      <c r="C19" s="26">
        <v>335</v>
      </c>
      <c r="D19" s="26">
        <v>3128</v>
      </c>
      <c r="E19" s="26">
        <v>18.675000000000001</v>
      </c>
      <c r="F19" s="26">
        <v>8</v>
      </c>
      <c r="G19" s="26">
        <v>5.6000000000000001E-2</v>
      </c>
      <c r="H19" s="26">
        <v>0.57899999999999996</v>
      </c>
      <c r="I19" s="26">
        <v>1</v>
      </c>
      <c r="J19" s="26">
        <v>0.40699999999999997</v>
      </c>
      <c r="K19" s="26">
        <v>2.9020000000000001</v>
      </c>
      <c r="L19" s="27">
        <v>7</v>
      </c>
      <c r="M19" s="49">
        <f t="shared" si="0"/>
        <v>0</v>
      </c>
      <c r="N19" s="26">
        <v>0</v>
      </c>
      <c r="O19" s="26">
        <v>0</v>
      </c>
    </row>
    <row r="20" spans="1:15" s="33" customFormat="1" ht="14.25" x14ac:dyDescent="0.2">
      <c r="A20" s="73"/>
      <c r="B20" s="25" t="s">
        <v>42</v>
      </c>
      <c r="C20" s="26">
        <v>334</v>
      </c>
      <c r="D20" s="26">
        <v>3108</v>
      </c>
      <c r="E20" s="26">
        <v>18.611000000000001</v>
      </c>
      <c r="F20" s="26">
        <v>8</v>
      </c>
      <c r="G20" s="26">
        <v>5.6000000000000001E-2</v>
      </c>
      <c r="H20" s="26">
        <v>0.57599999999999996</v>
      </c>
      <c r="I20" s="26">
        <v>2</v>
      </c>
      <c r="J20" s="26">
        <v>0.40699999999999997</v>
      </c>
      <c r="K20" s="26">
        <v>2.911</v>
      </c>
      <c r="L20" s="27">
        <v>7</v>
      </c>
      <c r="M20" s="49">
        <f t="shared" si="0"/>
        <v>0.11927901618592245</v>
      </c>
      <c r="N20" s="26">
        <v>0</v>
      </c>
      <c r="O20" s="26">
        <v>0</v>
      </c>
    </row>
    <row r="21" spans="1:15" s="33" customFormat="1" ht="14.25" x14ac:dyDescent="0.2">
      <c r="A21" s="73"/>
      <c r="B21" s="25" t="s">
        <v>43</v>
      </c>
      <c r="C21" s="26">
        <v>333</v>
      </c>
      <c r="D21" s="26">
        <v>3072</v>
      </c>
      <c r="E21" s="26">
        <v>18.45</v>
      </c>
      <c r="F21" s="26">
        <v>8</v>
      </c>
      <c r="G21" s="26">
        <v>5.6000000000000001E-2</v>
      </c>
      <c r="H21" s="26">
        <v>0.58499999999999996</v>
      </c>
      <c r="I21" s="26">
        <v>2</v>
      </c>
      <c r="J21" s="26">
        <v>0.40799999999999997</v>
      </c>
      <c r="K21" s="26">
        <v>2.9159999999999999</v>
      </c>
      <c r="L21" s="27">
        <v>7</v>
      </c>
      <c r="M21" s="49">
        <f t="shared" si="0"/>
        <v>0.11934059499326767</v>
      </c>
      <c r="N21" s="26">
        <v>0</v>
      </c>
      <c r="O21" s="26">
        <v>0</v>
      </c>
    </row>
    <row r="22" spans="1:15" s="33" customFormat="1" ht="14.25" x14ac:dyDescent="0.2">
      <c r="A22" s="73"/>
      <c r="B22" s="25" t="s">
        <v>44</v>
      </c>
      <c r="C22" s="26">
        <v>332</v>
      </c>
      <c r="D22" s="26">
        <v>3043</v>
      </c>
      <c r="E22" s="26">
        <v>18.331</v>
      </c>
      <c r="F22" s="26">
        <v>8</v>
      </c>
      <c r="G22" s="26">
        <v>5.5E-2</v>
      </c>
      <c r="H22" s="26">
        <v>0.58299999999999996</v>
      </c>
      <c r="I22" s="26">
        <v>2</v>
      </c>
      <c r="J22" s="26">
        <v>0.40799999999999997</v>
      </c>
      <c r="K22" s="26">
        <v>2.9239999999999999</v>
      </c>
      <c r="L22" s="27">
        <v>7</v>
      </c>
      <c r="M22" s="49">
        <f t="shared" si="0"/>
        <v>0.11940242290168823</v>
      </c>
      <c r="N22" s="26">
        <v>0</v>
      </c>
      <c r="O22" s="26">
        <v>0</v>
      </c>
    </row>
    <row r="23" spans="1:15" x14ac:dyDescent="0.25">
      <c r="A23" s="73"/>
      <c r="B23" s="25" t="s">
        <v>45</v>
      </c>
      <c r="C23" s="26">
        <v>331</v>
      </c>
      <c r="D23" s="26">
        <v>3020</v>
      </c>
      <c r="E23" s="26">
        <v>18.248000000000001</v>
      </c>
      <c r="F23" s="26">
        <v>8</v>
      </c>
      <c r="G23" s="26">
        <v>5.5E-2</v>
      </c>
      <c r="H23" s="26">
        <v>0.58399999999999996</v>
      </c>
      <c r="I23" s="26">
        <v>2</v>
      </c>
      <c r="J23" s="26">
        <v>0.41</v>
      </c>
      <c r="K23" s="26">
        <v>2.9319999999999999</v>
      </c>
      <c r="L23" s="27">
        <v>7</v>
      </c>
      <c r="M23" s="49">
        <f t="shared" si="0"/>
        <v>0.1194645017070855</v>
      </c>
      <c r="N23" s="26">
        <v>0</v>
      </c>
      <c r="O23" s="26">
        <v>0</v>
      </c>
    </row>
    <row r="24" spans="1:15" x14ac:dyDescent="0.25">
      <c r="A24" s="74"/>
      <c r="B24" s="25" t="s">
        <v>46</v>
      </c>
      <c r="C24" s="29">
        <v>330</v>
      </c>
      <c r="D24" s="29">
        <v>2997</v>
      </c>
      <c r="E24" s="29">
        <v>18.164000000000001</v>
      </c>
      <c r="F24" s="29">
        <v>8</v>
      </c>
      <c r="G24" s="29">
        <v>5.5E-2</v>
      </c>
      <c r="H24" s="29">
        <v>0.58499999999999996</v>
      </c>
      <c r="I24" s="29">
        <v>2</v>
      </c>
      <c r="J24" s="29">
        <v>0.41</v>
      </c>
      <c r="K24" s="29">
        <v>2.94</v>
      </c>
      <c r="L24" s="30">
        <v>7</v>
      </c>
      <c r="M24" s="50">
        <f t="shared" si="0"/>
        <v>0.11952683322395147</v>
      </c>
      <c r="N24" s="29">
        <v>0</v>
      </c>
      <c r="O24" s="29">
        <v>0</v>
      </c>
    </row>
    <row r="25" spans="1:15" x14ac:dyDescent="0.25">
      <c r="A25" s="71" t="s">
        <v>16</v>
      </c>
      <c r="B25" s="31" t="s">
        <v>10</v>
      </c>
      <c r="C25" s="51">
        <v>338</v>
      </c>
      <c r="D25" s="51">
        <v>3983</v>
      </c>
      <c r="E25" s="52">
        <v>23.568000000000001</v>
      </c>
      <c r="F25" s="53">
        <v>6</v>
      </c>
      <c r="G25" s="54">
        <v>7.0000000000000007E-2</v>
      </c>
      <c r="H25" s="53">
        <v>0.57599999999999996</v>
      </c>
      <c r="I25" s="53">
        <v>1</v>
      </c>
      <c r="J25" s="53">
        <v>0.42699999999999999</v>
      </c>
      <c r="K25" s="55">
        <v>2.6379999999999999</v>
      </c>
      <c r="L25" s="56">
        <v>6</v>
      </c>
      <c r="M25" s="42">
        <f t="shared" si="0"/>
        <v>0</v>
      </c>
      <c r="N25" s="21">
        <v>0</v>
      </c>
      <c r="O25" s="21">
        <v>0</v>
      </c>
    </row>
    <row r="26" spans="1:15" s="33" customFormat="1" ht="14.25" x14ac:dyDescent="0.2">
      <c r="A26" s="71"/>
      <c r="B26" s="18" t="s">
        <v>47</v>
      </c>
      <c r="C26" s="19">
        <v>337</v>
      </c>
      <c r="D26" s="19">
        <v>3945</v>
      </c>
      <c r="E26" s="19">
        <v>23.411999999999999</v>
      </c>
      <c r="F26" s="19">
        <v>6</v>
      </c>
      <c r="G26" s="19">
        <v>7.0000000000000007E-2</v>
      </c>
      <c r="H26" s="19">
        <v>0.56699999999999995</v>
      </c>
      <c r="I26" s="19">
        <v>1</v>
      </c>
      <c r="J26" s="19">
        <v>0.42799999999999999</v>
      </c>
      <c r="K26" s="19">
        <v>2.6440000000000001</v>
      </c>
      <c r="L26" s="20">
        <v>7</v>
      </c>
      <c r="M26" s="42">
        <f t="shared" si="0"/>
        <v>0</v>
      </c>
      <c r="N26" s="21">
        <v>0</v>
      </c>
      <c r="O26" s="21">
        <v>0</v>
      </c>
    </row>
    <row r="27" spans="1:15" s="33" customFormat="1" ht="14.25" x14ac:dyDescent="0.2">
      <c r="A27" s="71"/>
      <c r="B27" s="18" t="s">
        <v>48</v>
      </c>
      <c r="C27" s="19">
        <v>336</v>
      </c>
      <c r="D27" s="19">
        <v>3905</v>
      </c>
      <c r="E27" s="19">
        <v>23.244</v>
      </c>
      <c r="F27" s="19">
        <v>6</v>
      </c>
      <c r="G27" s="19">
        <v>6.9000000000000006E-2</v>
      </c>
      <c r="H27" s="19">
        <v>0.57999999999999996</v>
      </c>
      <c r="I27" s="19">
        <v>1</v>
      </c>
      <c r="J27" s="19">
        <v>0.42699999999999999</v>
      </c>
      <c r="K27" s="19">
        <v>2.65</v>
      </c>
      <c r="L27" s="20">
        <v>6</v>
      </c>
      <c r="M27" s="42">
        <f t="shared" si="0"/>
        <v>0</v>
      </c>
      <c r="N27" s="21">
        <v>0</v>
      </c>
      <c r="O27" s="21">
        <v>0</v>
      </c>
    </row>
    <row r="28" spans="1:15" s="33" customFormat="1" ht="14.25" x14ac:dyDescent="0.2">
      <c r="A28" s="71"/>
      <c r="B28" s="18" t="s">
        <v>49</v>
      </c>
      <c r="C28" s="19">
        <v>335</v>
      </c>
      <c r="D28" s="19">
        <v>3886</v>
      </c>
      <c r="E28" s="19">
        <v>23.2</v>
      </c>
      <c r="F28" s="19">
        <v>6</v>
      </c>
      <c r="G28" s="19">
        <v>6.9000000000000006E-2</v>
      </c>
      <c r="H28" s="19">
        <v>0.57899999999999996</v>
      </c>
      <c r="I28" s="19">
        <v>1</v>
      </c>
      <c r="J28" s="19">
        <v>0.42899999999999999</v>
      </c>
      <c r="K28" s="19">
        <v>2.6579999999999999</v>
      </c>
      <c r="L28" s="20">
        <v>5</v>
      </c>
      <c r="M28" s="42">
        <f t="shared" si="0"/>
        <v>0</v>
      </c>
      <c r="N28" s="21">
        <v>0</v>
      </c>
      <c r="O28" s="21">
        <v>0</v>
      </c>
    </row>
    <row r="29" spans="1:15" s="33" customFormat="1" ht="14.25" x14ac:dyDescent="0.2">
      <c r="A29" s="71"/>
      <c r="B29" s="18" t="s">
        <v>50</v>
      </c>
      <c r="C29" s="19">
        <v>334</v>
      </c>
      <c r="D29" s="19">
        <v>3858</v>
      </c>
      <c r="E29" s="19">
        <v>23.102</v>
      </c>
      <c r="F29" s="19">
        <v>6</v>
      </c>
      <c r="G29" s="19">
        <v>6.9000000000000006E-2</v>
      </c>
      <c r="H29" s="19">
        <v>0.57899999999999996</v>
      </c>
      <c r="I29" s="19">
        <v>1</v>
      </c>
      <c r="J29" s="19">
        <v>0.42899999999999999</v>
      </c>
      <c r="K29" s="19">
        <v>2.661</v>
      </c>
      <c r="L29" s="20">
        <v>5</v>
      </c>
      <c r="M29" s="42">
        <f t="shared" si="0"/>
        <v>0</v>
      </c>
      <c r="N29" s="21">
        <v>0</v>
      </c>
      <c r="O29" s="21">
        <v>0</v>
      </c>
    </row>
    <row r="30" spans="1:15" s="33" customFormat="1" ht="14.25" x14ac:dyDescent="0.2">
      <c r="A30" s="71"/>
      <c r="B30" s="18" t="s">
        <v>51</v>
      </c>
      <c r="C30" s="19">
        <v>333</v>
      </c>
      <c r="D30" s="19">
        <v>3834</v>
      </c>
      <c r="E30" s="19">
        <v>23.027000000000001</v>
      </c>
      <c r="F30" s="19">
        <v>6</v>
      </c>
      <c r="G30" s="19">
        <v>6.9000000000000006E-2</v>
      </c>
      <c r="H30" s="19">
        <v>0.57899999999999996</v>
      </c>
      <c r="I30" s="19">
        <v>1</v>
      </c>
      <c r="J30" s="19">
        <v>0.43</v>
      </c>
      <c r="K30" s="19">
        <v>2.6659999999999999</v>
      </c>
      <c r="L30" s="20">
        <v>5</v>
      </c>
      <c r="M30" s="42">
        <f t="shared" si="0"/>
        <v>0</v>
      </c>
      <c r="N30" s="21">
        <v>0</v>
      </c>
      <c r="O30" s="21">
        <v>0</v>
      </c>
    </row>
    <row r="31" spans="1:15" s="33" customFormat="1" ht="14.25" x14ac:dyDescent="0.2">
      <c r="A31" s="71"/>
      <c r="B31" s="18" t="s">
        <v>52</v>
      </c>
      <c r="C31" s="19">
        <v>332</v>
      </c>
      <c r="D31" s="19">
        <v>3798</v>
      </c>
      <c r="E31" s="19">
        <v>22.88</v>
      </c>
      <c r="F31" s="19">
        <v>6</v>
      </c>
      <c r="G31" s="19">
        <v>6.9000000000000006E-2</v>
      </c>
      <c r="H31" s="19">
        <v>0.58499999999999996</v>
      </c>
      <c r="I31" s="19">
        <v>1</v>
      </c>
      <c r="J31" s="19">
        <v>0.43</v>
      </c>
      <c r="K31" s="19">
        <v>2.67</v>
      </c>
      <c r="L31" s="20">
        <v>5</v>
      </c>
      <c r="M31" s="42">
        <f t="shared" si="0"/>
        <v>0</v>
      </c>
      <c r="N31" s="21">
        <v>0</v>
      </c>
      <c r="O31" s="21">
        <v>0</v>
      </c>
    </row>
    <row r="32" spans="1:15" s="33" customFormat="1" ht="14.25" x14ac:dyDescent="0.2">
      <c r="A32" s="71"/>
      <c r="B32" s="18" t="s">
        <v>53</v>
      </c>
      <c r="C32" s="19">
        <v>331</v>
      </c>
      <c r="D32" s="19">
        <v>3781</v>
      </c>
      <c r="E32" s="19">
        <v>22.846</v>
      </c>
      <c r="F32" s="19">
        <v>6</v>
      </c>
      <c r="G32" s="19">
        <v>6.9000000000000006E-2</v>
      </c>
      <c r="H32" s="19">
        <v>0.58699999999999997</v>
      </c>
      <c r="I32" s="19">
        <v>1</v>
      </c>
      <c r="J32" s="19">
        <v>0.43</v>
      </c>
      <c r="K32" s="19">
        <v>2.673</v>
      </c>
      <c r="L32" s="20">
        <v>5</v>
      </c>
      <c r="M32" s="42">
        <f t="shared" si="0"/>
        <v>0</v>
      </c>
      <c r="N32" s="21">
        <v>0</v>
      </c>
      <c r="O32" s="21">
        <v>0</v>
      </c>
    </row>
    <row r="33" spans="1:15" s="33" customFormat="1" ht="14.25" x14ac:dyDescent="0.2">
      <c r="A33" s="71"/>
      <c r="B33" s="18" t="s">
        <v>54</v>
      </c>
      <c r="C33" s="19">
        <v>330</v>
      </c>
      <c r="D33" s="19">
        <v>3757</v>
      </c>
      <c r="E33" s="19">
        <v>22.77</v>
      </c>
      <c r="F33" s="19">
        <v>6</v>
      </c>
      <c r="G33" s="19">
        <v>6.9000000000000006E-2</v>
      </c>
      <c r="H33" s="19">
        <v>0.58799999999999997</v>
      </c>
      <c r="I33" s="19">
        <v>1</v>
      </c>
      <c r="J33" s="19">
        <v>0.43099999999999999</v>
      </c>
      <c r="K33" s="19">
        <v>2.6789999999999998</v>
      </c>
      <c r="L33" s="20">
        <v>6</v>
      </c>
      <c r="M33" s="42">
        <f t="shared" si="0"/>
        <v>0</v>
      </c>
      <c r="N33" s="21">
        <v>0</v>
      </c>
      <c r="O33" s="21">
        <v>0</v>
      </c>
    </row>
    <row r="34" spans="1:15" s="33" customFormat="1" ht="14.25" x14ac:dyDescent="0.2">
      <c r="A34" s="71"/>
      <c r="B34" s="18" t="s">
        <v>55</v>
      </c>
      <c r="C34" s="19">
        <v>329</v>
      </c>
      <c r="D34" s="19">
        <v>3729</v>
      </c>
      <c r="E34" s="19">
        <v>22.669</v>
      </c>
      <c r="F34" s="19">
        <v>6</v>
      </c>
      <c r="G34" s="19">
        <v>6.9000000000000006E-2</v>
      </c>
      <c r="H34" s="19">
        <v>0.58499999999999996</v>
      </c>
      <c r="I34" s="19">
        <v>1</v>
      </c>
      <c r="J34" s="19">
        <v>0.43099999999999999</v>
      </c>
      <c r="K34" s="19">
        <v>2.6829999999999998</v>
      </c>
      <c r="L34" s="20">
        <v>6</v>
      </c>
      <c r="M34" s="42">
        <f t="shared" si="0"/>
        <v>0</v>
      </c>
      <c r="N34" s="21">
        <v>0</v>
      </c>
      <c r="O34" s="21">
        <v>0</v>
      </c>
    </row>
    <row r="35" spans="1:15" s="33" customFormat="1" ht="14.25" x14ac:dyDescent="0.2">
      <c r="A35" s="71"/>
      <c r="B35" s="18" t="s">
        <v>56</v>
      </c>
      <c r="C35" s="19">
        <v>328</v>
      </c>
      <c r="D35" s="19">
        <v>3702</v>
      </c>
      <c r="E35" s="19">
        <v>22.573</v>
      </c>
      <c r="F35" s="19">
        <v>6</v>
      </c>
      <c r="G35" s="19">
        <v>6.9000000000000006E-2</v>
      </c>
      <c r="H35" s="19">
        <v>0.58799999999999997</v>
      </c>
      <c r="I35" s="19">
        <v>1</v>
      </c>
      <c r="J35" s="19">
        <v>0.432</v>
      </c>
      <c r="K35" s="19">
        <v>2.6869999999999998</v>
      </c>
      <c r="L35" s="20">
        <v>5</v>
      </c>
      <c r="M35" s="42">
        <f t="shared" si="0"/>
        <v>0</v>
      </c>
      <c r="N35" s="21">
        <v>0</v>
      </c>
      <c r="O35" s="21">
        <v>0</v>
      </c>
    </row>
    <row r="36" spans="1:15" x14ac:dyDescent="0.25">
      <c r="A36" s="68" t="s">
        <v>17</v>
      </c>
      <c r="B36" s="22" t="s">
        <v>10</v>
      </c>
      <c r="C36" s="57">
        <v>337</v>
      </c>
      <c r="D36" s="57">
        <v>3790</v>
      </c>
      <c r="E36" s="58">
        <v>22.492999999999999</v>
      </c>
      <c r="F36" s="59">
        <v>6</v>
      </c>
      <c r="G36" s="59">
        <v>6.7000000000000004E-2</v>
      </c>
      <c r="H36" s="59">
        <v>0.59099999999999997</v>
      </c>
      <c r="I36" s="59">
        <v>1</v>
      </c>
      <c r="J36" s="59">
        <v>0.44600000000000001</v>
      </c>
      <c r="K36" s="60">
        <v>2.7</v>
      </c>
      <c r="L36" s="61">
        <v>6</v>
      </c>
      <c r="M36" s="62">
        <f t="shared" si="0"/>
        <v>0</v>
      </c>
      <c r="N36" s="23">
        <v>0</v>
      </c>
      <c r="O36" s="23">
        <v>0</v>
      </c>
    </row>
    <row r="37" spans="1:15" s="33" customFormat="1" ht="14.25" x14ac:dyDescent="0.2">
      <c r="A37" s="69"/>
      <c r="B37" s="25" t="s">
        <v>57</v>
      </c>
      <c r="C37" s="26">
        <v>336</v>
      </c>
      <c r="D37" s="26">
        <v>3751</v>
      </c>
      <c r="E37" s="26">
        <v>22.327000000000002</v>
      </c>
      <c r="F37" s="26">
        <v>6</v>
      </c>
      <c r="G37" s="26">
        <v>6.7000000000000004E-2</v>
      </c>
      <c r="H37" s="26">
        <v>0.59699999999999998</v>
      </c>
      <c r="I37" s="26">
        <v>1</v>
      </c>
      <c r="J37" s="26">
        <v>0.44600000000000001</v>
      </c>
      <c r="K37" s="26">
        <v>2.7069999999999999</v>
      </c>
      <c r="L37" s="27">
        <v>7</v>
      </c>
      <c r="M37" s="49">
        <f t="shared" si="0"/>
        <v>0</v>
      </c>
      <c r="N37" s="26">
        <v>0</v>
      </c>
      <c r="O37" s="26">
        <v>0</v>
      </c>
    </row>
    <row r="38" spans="1:15" s="33" customFormat="1" ht="14.25" x14ac:dyDescent="0.2">
      <c r="A38" s="69"/>
      <c r="B38" s="25" t="s">
        <v>58</v>
      </c>
      <c r="C38" s="26">
        <v>335</v>
      </c>
      <c r="D38" s="26">
        <v>3731</v>
      </c>
      <c r="E38" s="26">
        <v>22.274999999999999</v>
      </c>
      <c r="F38" s="26">
        <v>6</v>
      </c>
      <c r="G38" s="26">
        <v>6.7000000000000004E-2</v>
      </c>
      <c r="H38" s="26">
        <v>0.59</v>
      </c>
      <c r="I38" s="26">
        <v>1</v>
      </c>
      <c r="J38" s="26">
        <v>0.44700000000000001</v>
      </c>
      <c r="K38" s="26">
        <v>2.7120000000000002</v>
      </c>
      <c r="L38" s="27">
        <v>7</v>
      </c>
      <c r="M38" s="49">
        <f t="shared" si="0"/>
        <v>0</v>
      </c>
      <c r="N38" s="26">
        <v>0</v>
      </c>
      <c r="O38" s="26">
        <v>0</v>
      </c>
    </row>
    <row r="39" spans="1:15" s="33" customFormat="1" ht="14.25" x14ac:dyDescent="0.2">
      <c r="A39" s="69"/>
      <c r="B39" s="25" t="s">
        <v>59</v>
      </c>
      <c r="C39" s="26">
        <v>334</v>
      </c>
      <c r="D39" s="26">
        <v>3700</v>
      </c>
      <c r="E39" s="26">
        <v>22.155999999999999</v>
      </c>
      <c r="F39" s="26">
        <v>6</v>
      </c>
      <c r="G39" s="26">
        <v>6.7000000000000004E-2</v>
      </c>
      <c r="H39" s="26">
        <v>0.59899999999999998</v>
      </c>
      <c r="I39" s="26">
        <v>1</v>
      </c>
      <c r="J39" s="26">
        <v>0.44800000000000001</v>
      </c>
      <c r="K39" s="26">
        <v>2.718</v>
      </c>
      <c r="L39" s="27">
        <v>7</v>
      </c>
      <c r="M39" s="49">
        <f t="shared" si="0"/>
        <v>0</v>
      </c>
      <c r="N39" s="26">
        <v>0</v>
      </c>
      <c r="O39" s="26">
        <v>0</v>
      </c>
    </row>
    <row r="40" spans="1:15" s="33" customFormat="1" ht="14.25" x14ac:dyDescent="0.2">
      <c r="A40" s="69"/>
      <c r="B40" s="25" t="s">
        <v>60</v>
      </c>
      <c r="C40" s="26">
        <v>333</v>
      </c>
      <c r="D40" s="26">
        <v>3668</v>
      </c>
      <c r="E40" s="26">
        <v>22.03</v>
      </c>
      <c r="F40" s="26">
        <v>6</v>
      </c>
      <c r="G40" s="26">
        <v>6.6000000000000003E-2</v>
      </c>
      <c r="H40" s="26">
        <v>0.60099999999999998</v>
      </c>
      <c r="I40" s="26">
        <v>1</v>
      </c>
      <c r="J40" s="26">
        <v>0.44700000000000001</v>
      </c>
      <c r="K40" s="26">
        <v>2.722</v>
      </c>
      <c r="L40" s="27">
        <v>7</v>
      </c>
      <c r="M40" s="49">
        <f t="shared" si="0"/>
        <v>0</v>
      </c>
      <c r="N40" s="26">
        <v>0</v>
      </c>
      <c r="O40" s="26">
        <v>0</v>
      </c>
    </row>
    <row r="41" spans="1:15" s="33" customFormat="1" ht="14.25" x14ac:dyDescent="0.2">
      <c r="A41" s="69"/>
      <c r="B41" s="25" t="s">
        <v>61</v>
      </c>
      <c r="C41" s="26">
        <v>332</v>
      </c>
      <c r="D41" s="26">
        <v>3653</v>
      </c>
      <c r="E41" s="26">
        <v>22.006</v>
      </c>
      <c r="F41" s="26">
        <v>6</v>
      </c>
      <c r="G41" s="26">
        <v>6.6000000000000003E-2</v>
      </c>
      <c r="H41" s="26">
        <v>0.60299999999999998</v>
      </c>
      <c r="I41" s="26">
        <v>1</v>
      </c>
      <c r="J41" s="26">
        <v>0.44600000000000001</v>
      </c>
      <c r="K41" s="26">
        <v>2.73</v>
      </c>
      <c r="L41" s="27">
        <v>7</v>
      </c>
      <c r="M41" s="49">
        <f t="shared" si="0"/>
        <v>0</v>
      </c>
      <c r="N41" s="26">
        <v>0</v>
      </c>
      <c r="O41" s="26">
        <v>0</v>
      </c>
    </row>
    <row r="42" spans="1:15" s="33" customFormat="1" ht="14.25" x14ac:dyDescent="0.2">
      <c r="A42" s="69"/>
      <c r="B42" s="25" t="s">
        <v>62</v>
      </c>
      <c r="C42" s="26">
        <v>331</v>
      </c>
      <c r="D42" s="26">
        <v>3631</v>
      </c>
      <c r="E42" s="26">
        <v>21.94</v>
      </c>
      <c r="F42" s="26">
        <v>6</v>
      </c>
      <c r="G42" s="26">
        <v>6.6000000000000003E-2</v>
      </c>
      <c r="H42" s="26">
        <v>0.60199999999999998</v>
      </c>
      <c r="I42" s="26">
        <v>1</v>
      </c>
      <c r="J42" s="26">
        <v>0.44600000000000001</v>
      </c>
      <c r="K42" s="26">
        <v>2.7250000000000001</v>
      </c>
      <c r="L42" s="27">
        <v>8</v>
      </c>
      <c r="M42" s="49">
        <f t="shared" si="0"/>
        <v>0</v>
      </c>
      <c r="N42" s="26">
        <v>0</v>
      </c>
      <c r="O42" s="26">
        <v>0</v>
      </c>
    </row>
    <row r="43" spans="1:15" s="33" customFormat="1" ht="14.25" x14ac:dyDescent="0.2">
      <c r="A43" s="69"/>
      <c r="B43" s="25" t="s">
        <v>63</v>
      </c>
      <c r="C43" s="26">
        <v>330</v>
      </c>
      <c r="D43" s="26">
        <v>3604</v>
      </c>
      <c r="E43" s="26">
        <v>21.841999999999999</v>
      </c>
      <c r="F43" s="26">
        <v>6</v>
      </c>
      <c r="G43" s="26">
        <v>6.6000000000000003E-2</v>
      </c>
      <c r="H43" s="26">
        <v>0.6</v>
      </c>
      <c r="I43" s="26">
        <v>1</v>
      </c>
      <c r="J43" s="26">
        <v>0.44600000000000001</v>
      </c>
      <c r="K43" s="26">
        <v>2.7290000000000001</v>
      </c>
      <c r="L43" s="27">
        <v>8</v>
      </c>
      <c r="M43" s="49">
        <f t="shared" si="0"/>
        <v>0</v>
      </c>
      <c r="N43" s="26">
        <v>0</v>
      </c>
      <c r="O43" s="26">
        <v>0</v>
      </c>
    </row>
    <row r="44" spans="1:15" s="33" customFormat="1" ht="14.25" x14ac:dyDescent="0.2">
      <c r="A44" s="69"/>
      <c r="B44" s="25" t="s">
        <v>64</v>
      </c>
      <c r="C44" s="26">
        <v>329</v>
      </c>
      <c r="D44" s="26">
        <v>3582</v>
      </c>
      <c r="E44" s="26">
        <v>21.774999999999999</v>
      </c>
      <c r="F44" s="26">
        <v>6</v>
      </c>
      <c r="G44" s="26">
        <v>6.6000000000000003E-2</v>
      </c>
      <c r="H44" s="26">
        <v>0.60099999999999998</v>
      </c>
      <c r="I44" s="26">
        <v>1</v>
      </c>
      <c r="J44" s="26">
        <v>0.44600000000000001</v>
      </c>
      <c r="K44" s="26">
        <v>2.7370000000000001</v>
      </c>
      <c r="L44" s="27">
        <v>8</v>
      </c>
      <c r="M44" s="49">
        <f t="shared" si="0"/>
        <v>0</v>
      </c>
      <c r="N44" s="26">
        <v>0</v>
      </c>
      <c r="O44" s="26">
        <v>0</v>
      </c>
    </row>
    <row r="45" spans="1:15" s="33" customFormat="1" ht="14.25" x14ac:dyDescent="0.2">
      <c r="A45" s="69"/>
      <c r="B45" s="25" t="s">
        <v>65</v>
      </c>
      <c r="C45" s="26">
        <v>328</v>
      </c>
      <c r="D45" s="26">
        <v>3551</v>
      </c>
      <c r="E45" s="26">
        <v>21.652000000000001</v>
      </c>
      <c r="F45" s="26">
        <v>6</v>
      </c>
      <c r="G45" s="26">
        <v>6.6000000000000003E-2</v>
      </c>
      <c r="H45" s="26">
        <v>0.60099999999999998</v>
      </c>
      <c r="I45" s="26">
        <v>1</v>
      </c>
      <c r="J45" s="26">
        <v>0.44800000000000001</v>
      </c>
      <c r="K45" s="26">
        <v>2.7410000000000001</v>
      </c>
      <c r="L45" s="27">
        <v>8</v>
      </c>
      <c r="M45" s="49">
        <f t="shared" si="0"/>
        <v>0</v>
      </c>
      <c r="N45" s="26">
        <v>0</v>
      </c>
      <c r="O45" s="26">
        <v>0</v>
      </c>
    </row>
    <row r="46" spans="1:15" x14ac:dyDescent="0.25">
      <c r="A46" s="70"/>
      <c r="B46" s="67" t="s">
        <v>66</v>
      </c>
      <c r="C46" s="28">
        <v>327</v>
      </c>
      <c r="D46" s="28">
        <v>3536</v>
      </c>
      <c r="E46" s="28">
        <v>21.626999999999999</v>
      </c>
      <c r="F46" s="28">
        <v>6</v>
      </c>
      <c r="G46" s="28">
        <v>6.6000000000000003E-2</v>
      </c>
      <c r="H46" s="28">
        <v>0.59599999999999997</v>
      </c>
      <c r="I46" s="28">
        <v>1</v>
      </c>
      <c r="J46" s="28">
        <v>0.45100000000000001</v>
      </c>
      <c r="K46" s="28">
        <v>2.7469999999999999</v>
      </c>
      <c r="L46" s="34">
        <v>8</v>
      </c>
      <c r="M46" s="63">
        <f t="shared" si="0"/>
        <v>0</v>
      </c>
      <c r="N46" s="28">
        <v>0</v>
      </c>
      <c r="O46" s="28">
        <v>0</v>
      </c>
    </row>
    <row r="47" spans="1:15" x14ac:dyDescent="0.25">
      <c r="A47" s="76" t="s">
        <v>12</v>
      </c>
      <c r="B47" s="18" t="s">
        <v>10</v>
      </c>
      <c r="C47" s="56">
        <v>367</v>
      </c>
      <c r="D47" s="56">
        <v>4526</v>
      </c>
      <c r="E47" s="64">
        <v>24.664999999999999</v>
      </c>
      <c r="F47" s="56">
        <v>7</v>
      </c>
      <c r="G47" s="56">
        <v>6.7000000000000004E-2</v>
      </c>
      <c r="H47" s="56">
        <v>0.53800000000000003</v>
      </c>
      <c r="I47" s="56">
        <v>1</v>
      </c>
      <c r="J47" s="56">
        <v>0.47399999999999998</v>
      </c>
      <c r="K47" s="55">
        <v>2.859</v>
      </c>
      <c r="L47" s="56">
        <v>7</v>
      </c>
      <c r="M47" s="42">
        <f t="shared" si="0"/>
        <v>0</v>
      </c>
      <c r="N47" s="80">
        <v>0</v>
      </c>
      <c r="O47" s="80">
        <v>0</v>
      </c>
    </row>
    <row r="48" spans="1:15" s="33" customFormat="1" ht="14.25" x14ac:dyDescent="0.2">
      <c r="A48" s="76"/>
      <c r="B48" s="18" t="s">
        <v>67</v>
      </c>
      <c r="C48" s="6">
        <v>366</v>
      </c>
      <c r="D48" s="6">
        <v>4501</v>
      </c>
      <c r="E48" s="7">
        <v>24.596</v>
      </c>
      <c r="F48" s="6">
        <v>7</v>
      </c>
      <c r="G48" s="6">
        <v>6.7000000000000004E-2</v>
      </c>
      <c r="H48" s="6">
        <v>0.53500000000000003</v>
      </c>
      <c r="I48" s="6">
        <v>1</v>
      </c>
      <c r="J48" s="6">
        <v>0.47599999999999998</v>
      </c>
      <c r="K48" s="6">
        <v>2.867</v>
      </c>
      <c r="L48" s="6">
        <v>8</v>
      </c>
      <c r="M48" s="42">
        <f t="shared" si="0"/>
        <v>0</v>
      </c>
      <c r="N48" s="80">
        <v>0</v>
      </c>
      <c r="O48" s="80">
        <v>0</v>
      </c>
    </row>
    <row r="49" spans="1:15" s="33" customFormat="1" ht="14.25" x14ac:dyDescent="0.2">
      <c r="A49" s="76"/>
      <c r="B49" s="18" t="s">
        <v>68</v>
      </c>
      <c r="C49" s="6">
        <v>365</v>
      </c>
      <c r="D49" s="6">
        <v>4469</v>
      </c>
      <c r="E49" s="7">
        <v>24.488</v>
      </c>
      <c r="F49" s="6">
        <v>8</v>
      </c>
      <c r="G49" s="6">
        <v>6.7000000000000004E-2</v>
      </c>
      <c r="H49" s="6">
        <v>0.502</v>
      </c>
      <c r="I49" s="6">
        <v>1</v>
      </c>
      <c r="J49" s="6">
        <v>0.47699999999999998</v>
      </c>
      <c r="K49" s="6">
        <v>2.8780000000000001</v>
      </c>
      <c r="L49" s="6">
        <v>6</v>
      </c>
      <c r="M49" s="42">
        <f t="shared" si="0"/>
        <v>0</v>
      </c>
      <c r="N49" s="80">
        <v>0</v>
      </c>
      <c r="O49" s="80">
        <v>0</v>
      </c>
    </row>
    <row r="50" spans="1:15" s="33" customFormat="1" ht="14.25" x14ac:dyDescent="0.2">
      <c r="A50" s="76"/>
      <c r="B50" s="18" t="s">
        <v>69</v>
      </c>
      <c r="C50" s="6">
        <v>364</v>
      </c>
      <c r="D50" s="6">
        <v>4448</v>
      </c>
      <c r="E50" s="7">
        <v>24.44</v>
      </c>
      <c r="F50" s="6">
        <v>7</v>
      </c>
      <c r="G50" s="6">
        <v>6.7000000000000004E-2</v>
      </c>
      <c r="H50" s="6">
        <v>0.53800000000000003</v>
      </c>
      <c r="I50" s="6">
        <v>2</v>
      </c>
      <c r="J50" s="6">
        <v>0.47699999999999998</v>
      </c>
      <c r="K50" s="6">
        <v>2.8889999999999998</v>
      </c>
      <c r="L50" s="6">
        <v>6</v>
      </c>
      <c r="M50" s="42">
        <f t="shared" si="0"/>
        <v>0.11753927337115949</v>
      </c>
      <c r="N50" s="80">
        <v>0.11457482973245618</v>
      </c>
      <c r="O50" s="80">
        <v>0</v>
      </c>
    </row>
    <row r="51" spans="1:15" s="33" customFormat="1" ht="14.25" x14ac:dyDescent="0.2">
      <c r="A51" s="76"/>
      <c r="B51" s="18" t="s">
        <v>70</v>
      </c>
      <c r="C51" s="6">
        <v>363</v>
      </c>
      <c r="D51" s="6">
        <v>4435</v>
      </c>
      <c r="E51" s="7">
        <v>24.434999999999999</v>
      </c>
      <c r="F51" s="6">
        <v>7</v>
      </c>
      <c r="G51" s="6">
        <v>6.8000000000000005E-2</v>
      </c>
      <c r="H51" s="6">
        <v>0.52800000000000002</v>
      </c>
      <c r="I51" s="6">
        <v>2</v>
      </c>
      <c r="J51" s="6">
        <v>0.47699999999999998</v>
      </c>
      <c r="K51" s="6">
        <v>2.9039999999999999</v>
      </c>
      <c r="L51" s="6">
        <v>6</v>
      </c>
      <c r="M51" s="42">
        <f t="shared" si="0"/>
        <v>0.11759413125458612</v>
      </c>
      <c r="N51" s="80">
        <v>0.11461956698508682</v>
      </c>
      <c r="O51" s="80">
        <v>0</v>
      </c>
    </row>
    <row r="52" spans="1:15" s="33" customFormat="1" ht="14.25" x14ac:dyDescent="0.2">
      <c r="A52" s="76"/>
      <c r="B52" s="18" t="s">
        <v>71</v>
      </c>
      <c r="C52" s="6">
        <v>362</v>
      </c>
      <c r="D52" s="6">
        <v>4430</v>
      </c>
      <c r="E52" s="7">
        <v>24.475000000000001</v>
      </c>
      <c r="F52" s="6">
        <v>7</v>
      </c>
      <c r="G52" s="6">
        <v>6.8000000000000005E-2</v>
      </c>
      <c r="H52" s="6">
        <v>0.52800000000000002</v>
      </c>
      <c r="I52" s="6">
        <v>2</v>
      </c>
      <c r="J52" s="6">
        <v>0.47699999999999998</v>
      </c>
      <c r="K52" s="6">
        <v>2.85</v>
      </c>
      <c r="L52" s="6">
        <v>7</v>
      </c>
      <c r="M52" s="42">
        <f t="shared" si="0"/>
        <v>0.11764919191295579</v>
      </c>
      <c r="N52" s="80">
        <v>0.1146644451991653</v>
      </c>
      <c r="O52" s="80">
        <v>0</v>
      </c>
    </row>
    <row r="53" spans="1:15" s="33" customFormat="1" ht="14.25" x14ac:dyDescent="0.2">
      <c r="A53" s="76"/>
      <c r="B53" s="18" t="s">
        <v>72</v>
      </c>
      <c r="C53" s="6">
        <v>361</v>
      </c>
      <c r="D53" s="6">
        <v>4388</v>
      </c>
      <c r="E53" s="7">
        <v>24.31</v>
      </c>
      <c r="F53" s="6">
        <v>7</v>
      </c>
      <c r="G53" s="6">
        <v>6.8000000000000005E-2</v>
      </c>
      <c r="H53" s="6">
        <v>0.54</v>
      </c>
      <c r="I53" s="6">
        <v>2</v>
      </c>
      <c r="J53" s="6">
        <v>0.47699999999999998</v>
      </c>
      <c r="K53" s="6">
        <v>2.859</v>
      </c>
      <c r="L53" s="6">
        <v>7</v>
      </c>
      <c r="M53" s="42">
        <f t="shared" si="0"/>
        <v>0.11770445668331912</v>
      </c>
      <c r="N53" s="80">
        <v>0.11470946516827191</v>
      </c>
      <c r="O53" s="80">
        <v>0</v>
      </c>
    </row>
    <row r="54" spans="1:15" s="33" customFormat="1" ht="14.25" x14ac:dyDescent="0.2">
      <c r="A54" s="76"/>
      <c r="B54" s="18" t="s">
        <v>73</v>
      </c>
      <c r="C54" s="6">
        <v>360</v>
      </c>
      <c r="D54" s="6">
        <v>4361</v>
      </c>
      <c r="E54" s="7">
        <v>24.228000000000002</v>
      </c>
      <c r="F54" s="6">
        <v>7</v>
      </c>
      <c r="G54" s="6">
        <v>6.7000000000000004E-2</v>
      </c>
      <c r="H54" s="6">
        <v>0.53800000000000003</v>
      </c>
      <c r="I54" s="6">
        <v>2</v>
      </c>
      <c r="J54" s="6">
        <v>0.47699999999999998</v>
      </c>
      <c r="K54" s="6">
        <v>2.8639999999999999</v>
      </c>
      <c r="L54" s="6">
        <v>6</v>
      </c>
      <c r="M54" s="42">
        <f t="shared" si="0"/>
        <v>0.11775992691538874</v>
      </c>
      <c r="N54" s="80">
        <v>0.11475462769240673</v>
      </c>
      <c r="O54" s="80">
        <v>0</v>
      </c>
    </row>
    <row r="55" spans="1:15" s="33" customFormat="1" ht="14.25" x14ac:dyDescent="0.2">
      <c r="A55" s="76"/>
      <c r="B55" s="18" t="s">
        <v>74</v>
      </c>
      <c r="C55" s="6">
        <v>359</v>
      </c>
      <c r="D55" s="6">
        <v>4343</v>
      </c>
      <c r="E55" s="7">
        <v>24.195</v>
      </c>
      <c r="F55" s="6">
        <v>7</v>
      </c>
      <c r="G55" s="6">
        <v>6.8000000000000005E-2</v>
      </c>
      <c r="H55" s="6">
        <v>0.54100000000000004</v>
      </c>
      <c r="I55" s="6">
        <v>2</v>
      </c>
      <c r="J55" s="6">
        <v>0.48</v>
      </c>
      <c r="K55" s="6">
        <v>2.8740000000000001</v>
      </c>
      <c r="L55" s="6">
        <v>7</v>
      </c>
      <c r="M55" s="42">
        <f t="shared" si="0"/>
        <v>0.11781560397169559</v>
      </c>
      <c r="N55" s="81">
        <v>0.11781560397169559</v>
      </c>
      <c r="O55" s="80">
        <v>0</v>
      </c>
    </row>
    <row r="56" spans="1:15" s="33" customFormat="1" ht="14.25" x14ac:dyDescent="0.2">
      <c r="A56" s="76"/>
      <c r="B56" s="18" t="s">
        <v>75</v>
      </c>
      <c r="C56" s="6">
        <v>358</v>
      </c>
      <c r="D56" s="6">
        <v>4314</v>
      </c>
      <c r="E56" s="7">
        <v>24.100999999999999</v>
      </c>
      <c r="F56" s="6">
        <v>7</v>
      </c>
      <c r="G56" s="6">
        <v>6.8000000000000005E-2</v>
      </c>
      <c r="H56" s="6">
        <v>0.54</v>
      </c>
      <c r="I56" s="6">
        <v>2</v>
      </c>
      <c r="J56" s="6">
        <v>0.48099999999999998</v>
      </c>
      <c r="K56" s="6">
        <v>2.8809999999999998</v>
      </c>
      <c r="L56" s="6">
        <v>7</v>
      </c>
      <c r="M56" s="42">
        <f t="shared" si="0"/>
        <v>0.11787148922774772</v>
      </c>
      <c r="N56" s="81">
        <v>0.11787148922774772</v>
      </c>
      <c r="O56" s="80">
        <v>0</v>
      </c>
    </row>
    <row r="57" spans="1:15" x14ac:dyDescent="0.25">
      <c r="A57" s="76"/>
      <c r="B57" s="18" t="s">
        <v>76</v>
      </c>
      <c r="C57" s="6">
        <v>357</v>
      </c>
      <c r="D57" s="6">
        <v>4271</v>
      </c>
      <c r="E57" s="7">
        <v>23.927</v>
      </c>
      <c r="F57" s="6">
        <v>8</v>
      </c>
      <c r="G57" s="6">
        <v>6.7000000000000004E-2</v>
      </c>
      <c r="H57" s="6">
        <v>0.54100000000000004</v>
      </c>
      <c r="I57" s="6">
        <v>2</v>
      </c>
      <c r="J57" s="6">
        <v>0.48199999999999998</v>
      </c>
      <c r="K57" s="6">
        <v>2.899</v>
      </c>
      <c r="L57" s="6">
        <v>7</v>
      </c>
      <c r="M57" s="42">
        <f t="shared" si="0"/>
        <v>0.11792758407219128</v>
      </c>
      <c r="N57" s="81">
        <v>0.11792758407219128</v>
      </c>
      <c r="O57" s="80">
        <v>0</v>
      </c>
    </row>
    <row r="58" spans="1:15" x14ac:dyDescent="0.25">
      <c r="A58" s="77" t="s">
        <v>13</v>
      </c>
      <c r="B58" s="22" t="s">
        <v>10</v>
      </c>
      <c r="C58" s="61">
        <v>376</v>
      </c>
      <c r="D58" s="61">
        <v>5012</v>
      </c>
      <c r="E58" s="65">
        <v>26.66</v>
      </c>
      <c r="F58" s="61">
        <v>8</v>
      </c>
      <c r="G58" s="61">
        <v>7.0999999999999994E-2</v>
      </c>
      <c r="H58" s="61">
        <v>0.53400000000000003</v>
      </c>
      <c r="I58" s="61">
        <v>1</v>
      </c>
      <c r="J58" s="61">
        <v>0.47899999999999998</v>
      </c>
      <c r="K58" s="60">
        <v>2.7989999999999999</v>
      </c>
      <c r="L58" s="61">
        <v>7</v>
      </c>
      <c r="M58" s="62">
        <f t="shared" si="0"/>
        <v>0</v>
      </c>
      <c r="N58" s="23">
        <v>0</v>
      </c>
      <c r="O58" s="23">
        <v>0</v>
      </c>
    </row>
    <row r="59" spans="1:15" s="33" customFormat="1" ht="14.25" x14ac:dyDescent="0.2">
      <c r="A59" s="78"/>
      <c r="B59" s="25" t="s">
        <v>77</v>
      </c>
      <c r="C59" s="8">
        <v>375</v>
      </c>
      <c r="D59" s="8">
        <v>5000</v>
      </c>
      <c r="E59" s="9">
        <v>26.667000000000002</v>
      </c>
      <c r="F59" s="8">
        <v>8</v>
      </c>
      <c r="G59" s="8">
        <v>7.0999999999999994E-2</v>
      </c>
      <c r="H59" s="8">
        <v>0.53600000000000003</v>
      </c>
      <c r="I59" s="8">
        <v>1</v>
      </c>
      <c r="J59" s="8">
        <v>0.48</v>
      </c>
      <c r="K59" s="8">
        <v>2.8279999999999998</v>
      </c>
      <c r="L59" s="8">
        <v>7</v>
      </c>
      <c r="M59" s="49">
        <f t="shared" si="0"/>
        <v>0</v>
      </c>
      <c r="N59" s="26">
        <v>0</v>
      </c>
      <c r="O59" s="26">
        <v>0</v>
      </c>
    </row>
    <row r="60" spans="1:15" s="33" customFormat="1" ht="14.25" x14ac:dyDescent="0.2">
      <c r="A60" s="78"/>
      <c r="B60" s="25" t="s">
        <v>78</v>
      </c>
      <c r="C60" s="8">
        <v>374</v>
      </c>
      <c r="D60" s="8">
        <v>4996</v>
      </c>
      <c r="E60" s="9">
        <v>26.716999999999999</v>
      </c>
      <c r="F60" s="8">
        <v>8</v>
      </c>
      <c r="G60" s="8">
        <v>7.1999999999999995E-2</v>
      </c>
      <c r="H60" s="8">
        <v>0.53600000000000003</v>
      </c>
      <c r="I60" s="8">
        <v>1</v>
      </c>
      <c r="J60" s="8">
        <v>0.48299999999999998</v>
      </c>
      <c r="K60" s="8">
        <v>2.7549999999999999</v>
      </c>
      <c r="L60" s="8">
        <v>8</v>
      </c>
      <c r="M60" s="49">
        <f t="shared" si="0"/>
        <v>0</v>
      </c>
      <c r="N60" s="26">
        <v>0</v>
      </c>
      <c r="O60" s="26">
        <v>0</v>
      </c>
    </row>
    <row r="61" spans="1:15" s="33" customFormat="1" ht="14.25" x14ac:dyDescent="0.2">
      <c r="A61" s="78"/>
      <c r="B61" s="25" t="s">
        <v>79</v>
      </c>
      <c r="C61" s="8">
        <v>373</v>
      </c>
      <c r="D61" s="8">
        <v>4979</v>
      </c>
      <c r="E61" s="9">
        <v>26.696999999999999</v>
      </c>
      <c r="F61" s="8">
        <v>8</v>
      </c>
      <c r="G61" s="8">
        <v>7.1999999999999995E-2</v>
      </c>
      <c r="H61" s="8">
        <v>0.53700000000000003</v>
      </c>
      <c r="I61" s="8">
        <v>1</v>
      </c>
      <c r="J61" s="8">
        <v>0.48499999999999999</v>
      </c>
      <c r="K61" s="8">
        <v>2.7690000000000001</v>
      </c>
      <c r="L61" s="8">
        <v>7</v>
      </c>
      <c r="M61" s="49">
        <f t="shared" si="0"/>
        <v>0</v>
      </c>
      <c r="N61" s="26">
        <v>0</v>
      </c>
      <c r="O61" s="26">
        <v>0</v>
      </c>
    </row>
    <row r="62" spans="1:15" s="33" customFormat="1" ht="14.25" x14ac:dyDescent="0.2">
      <c r="A62" s="78"/>
      <c r="B62" s="25" t="s">
        <v>80</v>
      </c>
      <c r="C62" s="8">
        <v>372</v>
      </c>
      <c r="D62" s="8">
        <v>4945</v>
      </c>
      <c r="E62" s="9">
        <v>26.585999999999999</v>
      </c>
      <c r="F62" s="8">
        <v>8</v>
      </c>
      <c r="G62" s="8">
        <v>7.1999999999999995E-2</v>
      </c>
      <c r="H62" s="8">
        <v>0.53300000000000003</v>
      </c>
      <c r="I62" s="8">
        <v>1</v>
      </c>
      <c r="J62" s="8">
        <v>0.48499999999999999</v>
      </c>
      <c r="K62" s="8">
        <v>2.7770000000000001</v>
      </c>
      <c r="L62" s="8">
        <v>8</v>
      </c>
      <c r="M62" s="49">
        <f t="shared" si="0"/>
        <v>0</v>
      </c>
      <c r="N62" s="26">
        <v>0</v>
      </c>
      <c r="O62" s="26">
        <v>0</v>
      </c>
    </row>
    <row r="63" spans="1:15" s="33" customFormat="1" ht="14.25" x14ac:dyDescent="0.2">
      <c r="A63" s="78"/>
      <c r="B63" s="25" t="s">
        <v>81</v>
      </c>
      <c r="C63" s="8">
        <v>371</v>
      </c>
      <c r="D63" s="8">
        <v>4915</v>
      </c>
      <c r="E63" s="9">
        <v>26.495999999999999</v>
      </c>
      <c r="F63" s="8">
        <v>8</v>
      </c>
      <c r="G63" s="8">
        <v>7.1999999999999995E-2</v>
      </c>
      <c r="H63" s="8">
        <v>0.53400000000000003</v>
      </c>
      <c r="I63" s="8">
        <v>1</v>
      </c>
      <c r="J63" s="8">
        <v>0.48499999999999999</v>
      </c>
      <c r="K63" s="8">
        <v>2.7829999999999999</v>
      </c>
      <c r="L63" s="8">
        <v>7</v>
      </c>
      <c r="M63" s="49">
        <f t="shared" si="0"/>
        <v>0</v>
      </c>
      <c r="N63" s="26">
        <v>0</v>
      </c>
      <c r="O63" s="26">
        <v>0</v>
      </c>
    </row>
    <row r="64" spans="1:15" s="33" customFormat="1" ht="14.25" x14ac:dyDescent="0.2">
      <c r="A64" s="78"/>
      <c r="B64" s="25" t="s">
        <v>82</v>
      </c>
      <c r="C64" s="8">
        <v>370</v>
      </c>
      <c r="D64" s="8">
        <v>4882</v>
      </c>
      <c r="E64" s="9">
        <v>26.388999999999999</v>
      </c>
      <c r="F64" s="8">
        <v>8</v>
      </c>
      <c r="G64" s="8">
        <v>7.1999999999999995E-2</v>
      </c>
      <c r="H64" s="8">
        <v>0.53500000000000003</v>
      </c>
      <c r="I64" s="8">
        <v>1</v>
      </c>
      <c r="J64" s="8">
        <v>0.48499999999999999</v>
      </c>
      <c r="K64" s="8">
        <v>2.79</v>
      </c>
      <c r="L64" s="8">
        <v>7</v>
      </c>
      <c r="M64" s="49">
        <f t="shared" si="0"/>
        <v>0</v>
      </c>
      <c r="N64" s="26">
        <v>0</v>
      </c>
      <c r="O64" s="26">
        <v>0</v>
      </c>
    </row>
    <row r="65" spans="1:15" s="33" customFormat="1" ht="14.25" x14ac:dyDescent="0.2">
      <c r="A65" s="78"/>
      <c r="B65" s="25" t="s">
        <v>83</v>
      </c>
      <c r="C65" s="8">
        <v>369</v>
      </c>
      <c r="D65" s="8">
        <v>4842</v>
      </c>
      <c r="E65" s="9">
        <v>26.244</v>
      </c>
      <c r="F65" s="8">
        <v>8</v>
      </c>
      <c r="G65" s="8">
        <v>7.0999999999999994E-2</v>
      </c>
      <c r="H65" s="8">
        <v>0.52500000000000002</v>
      </c>
      <c r="I65" s="8">
        <v>1</v>
      </c>
      <c r="J65" s="8">
        <v>0.48499999999999999</v>
      </c>
      <c r="K65" s="8">
        <v>2.798</v>
      </c>
      <c r="L65" s="8">
        <v>6</v>
      </c>
      <c r="M65" s="49">
        <f t="shared" si="0"/>
        <v>0</v>
      </c>
      <c r="N65" s="26">
        <v>0</v>
      </c>
      <c r="O65" s="26">
        <v>0</v>
      </c>
    </row>
    <row r="66" spans="1:15" x14ac:dyDescent="0.25">
      <c r="A66" s="78"/>
      <c r="B66" s="25" t="s">
        <v>84</v>
      </c>
      <c r="C66" s="8">
        <v>368</v>
      </c>
      <c r="D66" s="8">
        <v>4810</v>
      </c>
      <c r="E66" s="9">
        <v>26.140999999999998</v>
      </c>
      <c r="F66" s="8">
        <v>9</v>
      </c>
      <c r="G66" s="8">
        <v>7.0999999999999994E-2</v>
      </c>
      <c r="H66" s="8">
        <v>0.52500000000000002</v>
      </c>
      <c r="I66" s="8">
        <v>1</v>
      </c>
      <c r="J66" s="8">
        <v>0.48699999999999999</v>
      </c>
      <c r="K66" s="8">
        <v>2.8039999999999998</v>
      </c>
      <c r="L66" s="8">
        <v>6</v>
      </c>
      <c r="M66" s="49">
        <f t="shared" si="0"/>
        <v>0</v>
      </c>
      <c r="N66" s="26">
        <v>0</v>
      </c>
      <c r="O66" s="26">
        <v>0</v>
      </c>
    </row>
    <row r="67" spans="1:15" x14ac:dyDescent="0.25">
      <c r="A67" s="78"/>
      <c r="B67" s="25" t="s">
        <v>85</v>
      </c>
      <c r="C67" s="8">
        <v>367</v>
      </c>
      <c r="D67" s="8">
        <v>4783</v>
      </c>
      <c r="E67" s="9">
        <v>26.065000000000001</v>
      </c>
      <c r="F67" s="8">
        <v>7</v>
      </c>
      <c r="G67" s="8">
        <v>7.0999999999999994E-2</v>
      </c>
      <c r="H67" s="8">
        <v>0.53600000000000003</v>
      </c>
      <c r="I67" s="8">
        <v>2</v>
      </c>
      <c r="J67" s="8">
        <v>0.48699999999999999</v>
      </c>
      <c r="K67" s="8">
        <v>2.81</v>
      </c>
      <c r="L67" s="8">
        <v>7</v>
      </c>
      <c r="M67" s="49">
        <f t="shared" si="0"/>
        <v>0.11737590318674408</v>
      </c>
      <c r="N67" s="26">
        <v>0</v>
      </c>
      <c r="O67" s="26">
        <v>0</v>
      </c>
    </row>
    <row r="68" spans="1:15" ht="15.75" thickBot="1" x14ac:dyDescent="0.3">
      <c r="A68" s="79"/>
      <c r="B68" s="32" t="s">
        <v>86</v>
      </c>
      <c r="C68" s="10">
        <v>366</v>
      </c>
      <c r="D68" s="10">
        <v>4760</v>
      </c>
      <c r="E68" s="11">
        <v>26.010999999999999</v>
      </c>
      <c r="F68" s="10">
        <v>7</v>
      </c>
      <c r="G68" s="10">
        <v>7.0999999999999994E-2</v>
      </c>
      <c r="H68" s="10">
        <v>0.53800000000000003</v>
      </c>
      <c r="I68" s="10">
        <v>2</v>
      </c>
      <c r="J68" s="10">
        <v>0.48699999999999999</v>
      </c>
      <c r="K68" s="10">
        <v>2.8170000000000002</v>
      </c>
      <c r="L68" s="10">
        <v>7</v>
      </c>
      <c r="M68" s="66">
        <f t="shared" ref="M68" si="1">LOG(I68)/LOG(C68)</f>
        <v>0.11743016064332126</v>
      </c>
      <c r="N68" s="35">
        <v>0</v>
      </c>
      <c r="O68" s="35">
        <v>0</v>
      </c>
    </row>
    <row r="69" spans="1:15" x14ac:dyDescent="0.25">
      <c r="L69" s="2"/>
      <c r="M69" s="13"/>
    </row>
    <row r="70" spans="1:15" x14ac:dyDescent="0.25">
      <c r="A70" s="75" t="s">
        <v>23</v>
      </c>
      <c r="B70" s="75"/>
      <c r="C70" s="75"/>
      <c r="D70" s="75"/>
      <c r="E70" s="75"/>
      <c r="F70" s="75"/>
      <c r="L70" s="2"/>
      <c r="M70" s="13"/>
    </row>
    <row r="71" spans="1:15" x14ac:dyDescent="0.25">
      <c r="A71" s="75" t="s">
        <v>24</v>
      </c>
      <c r="B71" s="75"/>
      <c r="C71" s="75"/>
      <c r="D71" s="75"/>
      <c r="E71" s="75"/>
      <c r="F71" s="75"/>
      <c r="K71" s="2"/>
      <c r="L71" s="13"/>
      <c r="M71"/>
    </row>
    <row r="72" spans="1:15" x14ac:dyDescent="0.25">
      <c r="A72" s="75" t="s">
        <v>25</v>
      </c>
      <c r="B72" s="75"/>
      <c r="C72" s="75"/>
      <c r="D72" s="75"/>
      <c r="E72" s="75"/>
      <c r="F72" s="75"/>
      <c r="K72" s="2"/>
      <c r="L72" s="13"/>
      <c r="M72"/>
    </row>
    <row r="73" spans="1:15" x14ac:dyDescent="0.25">
      <c r="A73" s="75" t="s">
        <v>26</v>
      </c>
      <c r="B73" s="75"/>
      <c r="C73" s="75"/>
      <c r="D73" s="75"/>
      <c r="E73" s="75"/>
      <c r="F73" s="75"/>
      <c r="L73" s="2"/>
      <c r="M73" s="13"/>
    </row>
  </sheetData>
  <mergeCells count="10">
    <mergeCell ref="A71:F71"/>
    <mergeCell ref="A72:F72"/>
    <mergeCell ref="A73:F73"/>
    <mergeCell ref="A47:A57"/>
    <mergeCell ref="A58:A68"/>
    <mergeCell ref="A36:A46"/>
    <mergeCell ref="A3:A13"/>
    <mergeCell ref="A14:A24"/>
    <mergeCell ref="A25:A35"/>
    <mergeCell ref="A70:F70"/>
  </mergeCells>
  <phoneticPr fontId="8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moval top 10 n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华龙</dc:creator>
  <cp:lastModifiedBy>admin</cp:lastModifiedBy>
  <dcterms:created xsi:type="dcterms:W3CDTF">2020-04-29T02:19:46Z</dcterms:created>
  <dcterms:modified xsi:type="dcterms:W3CDTF">2021-08-05T06:58:01Z</dcterms:modified>
</cp:coreProperties>
</file>